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 targets ranking" sheetId="1" state="visible" r:id="rId2"/>
    <sheet name="Expression of all miRNA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9" uniqueCount="1216">
  <si>
    <t xml:space="preserve">Additional file 12. MicroRNA expression and target scores.</t>
  </si>
  <si>
    <t xml:space="preserve">target</t>
  </si>
  <si>
    <t xml:space="preserve">8mer target seq</t>
  </si>
  <si>
    <t xml:space="preserve">expression score</t>
  </si>
  <si>
    <t xml:space="preserve">miRNA seed</t>
  </si>
  <si>
    <t xml:space="preserve">miRNA RPM</t>
  </si>
  <si>
    <t xml:space="preserve">target of miR-10abc/10a-5p</t>
  </si>
  <si>
    <t xml:space="preserve">ACAGGGTA</t>
  </si>
  <si>
    <t xml:space="preserve">ACCCUGU</t>
  </si>
  <si>
    <t xml:space="preserve">target of miR-191</t>
  </si>
  <si>
    <t xml:space="preserve">TTCCGTTA</t>
  </si>
  <si>
    <t xml:space="preserve">AACGGAA</t>
  </si>
  <si>
    <t xml:space="preserve">target of let-7/98/4458/4500 and conserved</t>
  </si>
  <si>
    <t xml:space="preserve">CTACCTCA</t>
  </si>
  <si>
    <t xml:space="preserve">GAGGUAG</t>
  </si>
  <si>
    <t xml:space="preserve">target of miR-148ab-3p/152 and conserved</t>
  </si>
  <si>
    <t xml:space="preserve">TGCACTGA</t>
  </si>
  <si>
    <t xml:space="preserve">CAGUGCA</t>
  </si>
  <si>
    <t xml:space="preserve">target of miR-30abcdef/30abe-5p/384-5p</t>
  </si>
  <si>
    <t xml:space="preserve">TGTTTACA</t>
  </si>
  <si>
    <t xml:space="preserve">GUAAACA</t>
  </si>
  <si>
    <t xml:space="preserve">target of miR-182 and conserved</t>
  </si>
  <si>
    <t xml:space="preserve">TTGCCAAA</t>
  </si>
  <si>
    <t xml:space="preserve">UUGGCAA</t>
  </si>
  <si>
    <t xml:space="preserve">target of miR-183</t>
  </si>
  <si>
    <t xml:space="preserve">GTGCCATA</t>
  </si>
  <si>
    <t xml:space="preserve">AUGGCAC</t>
  </si>
  <si>
    <t xml:space="preserve">target of miR-181abcd/4262 and conserved</t>
  </si>
  <si>
    <t xml:space="preserve">TGAATGTA</t>
  </si>
  <si>
    <t xml:space="preserve">ACAUUCA</t>
  </si>
  <si>
    <t xml:space="preserve">target of miR-17/17-5p/20ab/20b-5p/93/106ab/427/518a-3p/519d and conserved</t>
  </si>
  <si>
    <t xml:space="preserve">GCACTTTA</t>
  </si>
  <si>
    <t xml:space="preserve">AAAGUGC</t>
  </si>
  <si>
    <t xml:space="preserve">target of miR-15abc/16/16abc/195/322/424/497/1907 and conserved</t>
  </si>
  <si>
    <t xml:space="preserve">TGCTGCTA</t>
  </si>
  <si>
    <t xml:space="preserve">AGCAGCA</t>
  </si>
  <si>
    <t xml:space="preserve">target of miR-378/422a/378bcdefhi</t>
  </si>
  <si>
    <t xml:space="preserve">AGTCCAGA</t>
  </si>
  <si>
    <t xml:space="preserve">CUGGACU</t>
  </si>
  <si>
    <t xml:space="preserve">target of miR-22/22-3p</t>
  </si>
  <si>
    <t xml:space="preserve">GGCAGCTA</t>
  </si>
  <si>
    <t xml:space="preserve">AGCUGCC</t>
  </si>
  <si>
    <t xml:space="preserve">target of miR-103a/107/107ab</t>
  </si>
  <si>
    <t xml:space="preserve">ATGCTGCA</t>
  </si>
  <si>
    <t xml:space="preserve">GCAGCAU</t>
  </si>
  <si>
    <t xml:space="preserve">target of miR-221/222/222ab/1928 and conserved</t>
  </si>
  <si>
    <t xml:space="preserve">ATGTAGCA</t>
  </si>
  <si>
    <t xml:space="preserve">GCUACAU</t>
  </si>
  <si>
    <t xml:space="preserve">L005 rev comp and target of miR-21/590-5p</t>
  </si>
  <si>
    <t xml:space="preserve">ATAAGCTA</t>
  </si>
  <si>
    <t xml:space="preserve">AGCUUAU</t>
  </si>
  <si>
    <t xml:space="preserve">target of miR-130ac/301ab/301b/301b-3p/454/721/4295/3666 and conserved</t>
  </si>
  <si>
    <t xml:space="preserve">TTGCACTA</t>
  </si>
  <si>
    <t xml:space="preserve">AGUGCAA</t>
  </si>
  <si>
    <t xml:space="preserve">target of miR-320abcd/4429</t>
  </si>
  <si>
    <t xml:space="preserve">CAGCTTTA</t>
  </si>
  <si>
    <t xml:space="preserve">AAAGCUG</t>
  </si>
  <si>
    <t xml:space="preserve">target of miR-421</t>
  </si>
  <si>
    <t xml:space="preserve">CTGTTGAA</t>
  </si>
  <si>
    <t xml:space="preserve">UCAACAG</t>
  </si>
  <si>
    <t xml:space="preserve">target of miR-218/218a and conserved</t>
  </si>
  <si>
    <t xml:space="preserve">AAGCACAA</t>
  </si>
  <si>
    <t xml:space="preserve">UGUGCUU</t>
  </si>
  <si>
    <t xml:space="preserve">target of miR-19ab and conserved</t>
  </si>
  <si>
    <t xml:space="preserve">TTTGCACA</t>
  </si>
  <si>
    <t xml:space="preserve">GUGCAAA</t>
  </si>
  <si>
    <t xml:space="preserve">target of miR-31</t>
  </si>
  <si>
    <t xml:space="preserve">TCTTGCCA</t>
  </si>
  <si>
    <t xml:space="preserve">GGCAAGA</t>
  </si>
  <si>
    <t xml:space="preserve">target of miR-128/128ab and conserved</t>
  </si>
  <si>
    <t xml:space="preserve">CACTGTGA</t>
  </si>
  <si>
    <t xml:space="preserve">CACAGUG</t>
  </si>
  <si>
    <t xml:space="preserve">target of miR-374ab</t>
  </si>
  <si>
    <t xml:space="preserve">TATTATAA</t>
  </si>
  <si>
    <t xml:space="preserve">UAUAAUA</t>
  </si>
  <si>
    <t xml:space="preserve">target of miR-34ac/34bc-5p/449abc/449c-5p and conserved</t>
  </si>
  <si>
    <t xml:space="preserve">CACTGCCA</t>
  </si>
  <si>
    <t xml:space="preserve">GGCAGUG</t>
  </si>
  <si>
    <t xml:space="preserve">target of miR-425/425-5p/489</t>
  </si>
  <si>
    <t xml:space="preserve">GTGTCATA</t>
  </si>
  <si>
    <t xml:space="preserve">AUGACAC</t>
  </si>
  <si>
    <t xml:space="preserve">target of miR-197</t>
  </si>
  <si>
    <t xml:space="preserve">GTGGTGAA</t>
  </si>
  <si>
    <t xml:space="preserve">UCACCAC</t>
  </si>
  <si>
    <t xml:space="preserve">target of miR-615-3p</t>
  </si>
  <si>
    <t xml:space="preserve">GGCTCGGA</t>
  </si>
  <si>
    <t xml:space="preserve">CCGAGCC</t>
  </si>
  <si>
    <t xml:space="preserve">target of miR-874</t>
  </si>
  <si>
    <t xml:space="preserve">CAGGGCAA</t>
  </si>
  <si>
    <t xml:space="preserve">UGCCCUG</t>
  </si>
  <si>
    <t xml:space="preserve">target of miR-23abc/23b-3p</t>
  </si>
  <si>
    <t xml:space="preserve">AATGTGAA</t>
  </si>
  <si>
    <t xml:space="preserve">UCACAUU</t>
  </si>
  <si>
    <t xml:space="preserve">target of miR-33a-3p/365/365-3p</t>
  </si>
  <si>
    <t xml:space="preserve">GGGCATTA</t>
  </si>
  <si>
    <t xml:space="preserve">AAUGCCC</t>
  </si>
  <si>
    <t xml:space="preserve">target of miR-28-5p/708/1407/1653/3139</t>
  </si>
  <si>
    <t xml:space="preserve">AGCTCCTA</t>
  </si>
  <si>
    <t xml:space="preserve">AGGAGCU</t>
  </si>
  <si>
    <t xml:space="preserve">target of miR-96/507/1271 and conserved</t>
  </si>
  <si>
    <t xml:space="preserve">GTGCCAAA</t>
  </si>
  <si>
    <t xml:space="preserve">UUGGCAC</t>
  </si>
  <si>
    <t xml:space="preserve">target of miR-29abcd and conserved</t>
  </si>
  <si>
    <t xml:space="preserve">TGGTGCTA</t>
  </si>
  <si>
    <t xml:space="preserve">AGCACCA</t>
  </si>
  <si>
    <t xml:space="preserve">target of miR-132/212/212-3p</t>
  </si>
  <si>
    <t xml:space="preserve">GACTGTTA</t>
  </si>
  <si>
    <t xml:space="preserve">AACAGUC</t>
  </si>
  <si>
    <t xml:space="preserve">target of miR-326/330/330-5p</t>
  </si>
  <si>
    <t xml:space="preserve">CCCAGAGA</t>
  </si>
  <si>
    <t xml:space="preserve">CUCUGGG</t>
  </si>
  <si>
    <t xml:space="preserve">target of miR-505/505-3p</t>
  </si>
  <si>
    <t xml:space="preserve">TGTTGACA</t>
  </si>
  <si>
    <t xml:space="preserve">GUCAACA</t>
  </si>
  <si>
    <t xml:space="preserve">target of miR-190/190ab</t>
  </si>
  <si>
    <t xml:space="preserve">ACATATCA</t>
  </si>
  <si>
    <t xml:space="preserve">GAUAUGU</t>
  </si>
  <si>
    <t xml:space="preserve">target of miR-210</t>
  </si>
  <si>
    <t xml:space="preserve">ACGCACAA</t>
  </si>
  <si>
    <t xml:space="preserve">UGUGCGU</t>
  </si>
  <si>
    <t xml:space="preserve">target of miR-324-5p</t>
  </si>
  <si>
    <t xml:space="preserve">GGGATGCA</t>
  </si>
  <si>
    <t xml:space="preserve">GCAUCCC</t>
  </si>
  <si>
    <t xml:space="preserve">target of miR-488</t>
  </si>
  <si>
    <t xml:space="preserve">CCTTTCAA</t>
  </si>
  <si>
    <t xml:space="preserve">UGAAAGG</t>
  </si>
  <si>
    <t xml:space="preserve">target of miR-590-3p</t>
  </si>
  <si>
    <t xml:space="preserve">TAAAATTA</t>
  </si>
  <si>
    <t xml:space="preserve">AAUUUUA</t>
  </si>
  <si>
    <t xml:space="preserve">target of miR-200bc/429/548a and conserved</t>
  </si>
  <si>
    <t xml:space="preserve">CAGTATTA</t>
  </si>
  <si>
    <t xml:space="preserve">AAUACUG</t>
  </si>
  <si>
    <t xml:space="preserve">target of miR-125a-3p/1554</t>
  </si>
  <si>
    <t xml:space="preserve">TCACCTGA</t>
  </si>
  <si>
    <t xml:space="preserve">CAGGUGA</t>
  </si>
  <si>
    <t xml:space="preserve">target of miR-338/338-3p</t>
  </si>
  <si>
    <t xml:space="preserve">ATGCTGGA</t>
  </si>
  <si>
    <t xml:space="preserve">CCAGCAU</t>
  </si>
  <si>
    <t xml:space="preserve">target of miR-33ab/33-5p</t>
  </si>
  <si>
    <t xml:space="preserve">CAATGCAA</t>
  </si>
  <si>
    <t xml:space="preserve">UGCAUUG</t>
  </si>
  <si>
    <t xml:space="preserve">target of miR-328a/328b-3p</t>
  </si>
  <si>
    <t xml:space="preserve">AGGGCCAA</t>
  </si>
  <si>
    <t xml:space="preserve">UGGCCCU</t>
  </si>
  <si>
    <t xml:space="preserve">target of miR-503</t>
  </si>
  <si>
    <t xml:space="preserve">CGCTGCTA</t>
  </si>
  <si>
    <t xml:space="preserve">AGCAGCG</t>
  </si>
  <si>
    <t xml:space="preserve">target of miR-140/140-5p/876-3p/1244</t>
  </si>
  <si>
    <t xml:space="preserve">AACCACTA</t>
  </si>
  <si>
    <t xml:space="preserve">AGUGGUU</t>
  </si>
  <si>
    <t xml:space="preserve">target of miR-653</t>
  </si>
  <si>
    <t xml:space="preserve">TTCAACAA</t>
  </si>
  <si>
    <t xml:space="preserve">UGUUGAA</t>
  </si>
  <si>
    <t xml:space="preserve">target of miR-551a</t>
  </si>
  <si>
    <t xml:space="preserve">TGGGTCGA</t>
  </si>
  <si>
    <t xml:space="preserve">CGACCCA</t>
  </si>
  <si>
    <t xml:space="preserve">target of miR-329/329ab/362-3p</t>
  </si>
  <si>
    <t xml:space="preserve">GGTGTGTA</t>
  </si>
  <si>
    <t xml:space="preserve">ACACACC</t>
  </si>
  <si>
    <t xml:space="preserve">target of miR-205/205ab</t>
  </si>
  <si>
    <t xml:space="preserve">ATGAAGGA</t>
  </si>
  <si>
    <t xml:space="preserve">CCUUCAU</t>
  </si>
  <si>
    <t xml:space="preserve">target of miR-134/3118</t>
  </si>
  <si>
    <t xml:space="preserve">CAGTCACA</t>
  </si>
  <si>
    <t xml:space="preserve">GUGACUG</t>
  </si>
  <si>
    <t xml:space="preserve">target of miR-543</t>
  </si>
  <si>
    <t xml:space="preserve">GAATGTTA</t>
  </si>
  <si>
    <t xml:space="preserve">AACAUUC</t>
  </si>
  <si>
    <t xml:space="preserve">target of miR-490-3p</t>
  </si>
  <si>
    <t xml:space="preserve">CCAGGTTA</t>
  </si>
  <si>
    <t xml:space="preserve">AACCUGG</t>
  </si>
  <si>
    <t xml:space="preserve">target of miR-216a</t>
  </si>
  <si>
    <t xml:space="preserve">TGAGATTA</t>
  </si>
  <si>
    <t xml:space="preserve">AAUCUCA</t>
  </si>
  <si>
    <t xml:space="preserve">target of miR-217</t>
  </si>
  <si>
    <t xml:space="preserve">ATGCAGTA</t>
  </si>
  <si>
    <t xml:space="preserve">ACUGCAU</t>
  </si>
  <si>
    <t xml:space="preserve">target of miR-411</t>
  </si>
  <si>
    <t xml:space="preserve">GTCTACTA</t>
  </si>
  <si>
    <t xml:space="preserve">AGUAGAC</t>
  </si>
  <si>
    <t xml:space="preserve">target of miR-875-5p</t>
  </si>
  <si>
    <t xml:space="preserve">GAGGTATA</t>
  </si>
  <si>
    <t xml:space="preserve">AUACCUC</t>
  </si>
  <si>
    <t xml:space="preserve">target of miR-214/761/3619-5p</t>
  </si>
  <si>
    <t xml:space="preserve">CCTGCTGA</t>
  </si>
  <si>
    <t xml:space="preserve">CAGCAGG</t>
  </si>
  <si>
    <t xml:space="preserve">target of miR-370</t>
  </si>
  <si>
    <t xml:space="preserve">CAGCAGGA</t>
  </si>
  <si>
    <t xml:space="preserve">CCUGCUG</t>
  </si>
  <si>
    <t xml:space="preserve">target of miR-202-3p and conserved</t>
  </si>
  <si>
    <t xml:space="preserve">ATACCTCA</t>
  </si>
  <si>
    <t xml:space="preserve">GAGGUAU</t>
  </si>
  <si>
    <t xml:space="preserve">target of miR-383</t>
  </si>
  <si>
    <t xml:space="preserve">TCTGATCA</t>
  </si>
  <si>
    <t xml:space="preserve">GAUCAGA</t>
  </si>
  <si>
    <t xml:space="preserve">target of miR-142-3p</t>
  </si>
  <si>
    <t xml:space="preserve">ACACTACA</t>
  </si>
  <si>
    <t xml:space="preserve">GUAGUGU</t>
  </si>
  <si>
    <t xml:space="preserve">target of miR-431</t>
  </si>
  <si>
    <t xml:space="preserve">GCAAGACA</t>
  </si>
  <si>
    <t xml:space="preserve">GUCUUGC</t>
  </si>
  <si>
    <t xml:space="preserve">target of miR-208ab/208ab-3p</t>
  </si>
  <si>
    <t xml:space="preserve">CGTCTTAA</t>
  </si>
  <si>
    <t xml:space="preserve">UAAGACG</t>
  </si>
  <si>
    <t xml:space="preserve">target of miR-155</t>
  </si>
  <si>
    <t xml:space="preserve">AGCATTAA</t>
  </si>
  <si>
    <t xml:space="preserve">UAAUGCU</t>
  </si>
  <si>
    <t xml:space="preserve">target of miR-137/137ab and conserved</t>
  </si>
  <si>
    <t xml:space="preserve">AGCAATAA</t>
  </si>
  <si>
    <t xml:space="preserve">UAUUGCU</t>
  </si>
  <si>
    <t xml:space="preserve">target of miR-203</t>
  </si>
  <si>
    <t xml:space="preserve">CATTTCAA</t>
  </si>
  <si>
    <t xml:space="preserve">UGAAAUG</t>
  </si>
  <si>
    <t xml:space="preserve">L005 rev comp, L007 High 1 and High 2, and cons rev comp</t>
  </si>
  <si>
    <t xml:space="preserve">CAGTGCAA</t>
  </si>
  <si>
    <t xml:space="preserve">UGCACUG</t>
  </si>
  <si>
    <t xml:space="preserve">target of miR-448/448-3p</t>
  </si>
  <si>
    <t xml:space="preserve">ATATGCAA</t>
  </si>
  <si>
    <t xml:space="preserve">UGCAUAU</t>
  </si>
  <si>
    <t xml:space="preserve">target of miR-544/544ab/544-3p</t>
  </si>
  <si>
    <t xml:space="preserve">TGCAGAAA</t>
  </si>
  <si>
    <t xml:space="preserve">UUCUGCA</t>
  </si>
  <si>
    <t xml:space="preserve">target of miR-133abc and conserved</t>
  </si>
  <si>
    <t xml:space="preserve">GGACCAAA</t>
  </si>
  <si>
    <t xml:space="preserve">UUGGUCC</t>
  </si>
  <si>
    <t xml:space="preserve">Additional file 13. MicroRNA expression and target scores.</t>
  </si>
  <si>
    <t xml:space="preserve">Seed</t>
  </si>
  <si>
    <t xml:space="preserve">miRNA family</t>
  </si>
  <si>
    <t xml:space="preserve">counts in replicate A</t>
  </si>
  <si>
    <t xml:space="preserve">counts in replicate B</t>
  </si>
  <si>
    <t xml:space="preserve">reads per million in replicate A</t>
  </si>
  <si>
    <t xml:space="preserve">reads per million in replicate B</t>
  </si>
  <si>
    <t xml:space="preserve">avg RPM</t>
  </si>
  <si>
    <t xml:space="preserve">hsa-miR-10a-5p/hsa-miR-10b-5p</t>
  </si>
  <si>
    <t xml:space="preserve">AUUGCAC</t>
  </si>
  <si>
    <t xml:space="preserve">hsa-miR-25-3p/hsa-miR-32-5p/hsa-miR-363-3p/hsa-miR-92a-3p/hsa-miR-92b-3p</t>
  </si>
  <si>
    <t xml:space="preserve">hsa-miR-191-5p</t>
  </si>
  <si>
    <t xml:space="preserve">hsa-let-7a-5p/hsa-let-7b-5p/hsa-let-7c-5p/hsa-let-7d-5p/hsa-let-7e-5p/hsa-let-7f-5p/hsa-let-7g-5p/hsa-let-7i-5p/hsa-miR-98-5p</t>
  </si>
  <si>
    <t xml:space="preserve">hsa-miR-148a-3p/hsa-miR-148b-3p/hsa-miR-152-3p</t>
  </si>
  <si>
    <t xml:space="preserve">hsa-miR-30a-5p/hsa-miR-30b-5p/hsa-miR-30c-5p/hsa-miR-30d-5p/hsa-miR-30e-5p</t>
  </si>
  <si>
    <t xml:space="preserve">hsa-miR-182-5p</t>
  </si>
  <si>
    <t xml:space="preserve">hsa-miR-183-5p</t>
  </si>
  <si>
    <t xml:space="preserve">hsa-miR-181a-5p/hsa-miR-181b-5p/hsa-miR-181c-5p/hsa-miR-181d-5p</t>
  </si>
  <si>
    <t xml:space="preserve">hsa-miR-106a-5p/hsa-miR-106b-5p/hsa-miR-17-5p/hsa-miR-20a-5p/hsa-miR-20b-5p/hsa-miR-93-5p</t>
  </si>
  <si>
    <t xml:space="preserve">CCUGUAC</t>
  </si>
  <si>
    <t xml:space="preserve">hsa-miR-486-5p</t>
  </si>
  <si>
    <t xml:space="preserve">hsa-miR-15a-5p/hsa-miR-15b-5p/hsa-miR-16-5p/hsa-miR-195-5p/hsa-miR-424-5p/hsa-miR-497-5p</t>
  </si>
  <si>
    <t xml:space="preserve">UCAAGUA</t>
  </si>
  <si>
    <t xml:space="preserve">hsa-miR-26a-5p/hsa-miR-26b-5p</t>
  </si>
  <si>
    <t xml:space="preserve">hsa-miR-378a-3p/hsa-miR-378b/hsa-miR-378c/hsa-miR-378d/hsa-miR-378f/hsa-miR-378i/hsa-miR-422a</t>
  </si>
  <si>
    <t xml:space="preserve">UCACAGU</t>
  </si>
  <si>
    <t xml:space="preserve">hsa-miR-27a-3p/hsa-miR-27b-3p</t>
  </si>
  <si>
    <t xml:space="preserve">ACCCGUA</t>
  </si>
  <si>
    <t xml:space="preserve">hsa-miR-100-5p/hsa-miR-99a-5p/hsa-miR-99b-5p</t>
  </si>
  <si>
    <t xml:space="preserve">AAAGAAU</t>
  </si>
  <si>
    <t xml:space="preserve">hsa-miR-186-5p</t>
  </si>
  <si>
    <t xml:space="preserve">UGACCUA</t>
  </si>
  <si>
    <t xml:space="preserve">hsa-miR-192-5p/hsa-miR-215-5p</t>
  </si>
  <si>
    <t xml:space="preserve">hsa-miR-22-3p</t>
  </si>
  <si>
    <t xml:space="preserve">hsa-miR-103a-3p/hsa-miR-107</t>
  </si>
  <si>
    <t xml:space="preserve">UAGACUG</t>
  </si>
  <si>
    <t xml:space="preserve">hsa-miR-151a-3p</t>
  </si>
  <si>
    <t xml:space="preserve">hsa-miR-221-3p/hsa-miR-222-3p</t>
  </si>
  <si>
    <t xml:space="preserve">ACCCGGC</t>
  </si>
  <si>
    <t xml:space="preserve">hsa-miR-941</t>
  </si>
  <si>
    <t xml:space="preserve">hsa-miR-21-5p</t>
  </si>
  <si>
    <t xml:space="preserve">CCCUGAG</t>
  </si>
  <si>
    <t xml:space="preserve">hsa-miR-125a-5p/hsa-miR-125b-5p</t>
  </si>
  <si>
    <t xml:space="preserve">hsa-miR-130a-3p/hsa-miR-130b-3p/hsa-miR-301a-3p/hsa-miR-301b-3p/hsa-miR-454-3p</t>
  </si>
  <si>
    <t xml:space="preserve">CGAGGAG</t>
  </si>
  <si>
    <t xml:space="preserve">hsa-miR-151a-5p/hsa-miR-151b</t>
  </si>
  <si>
    <t xml:space="preserve">GCUCGGU</t>
  </si>
  <si>
    <t xml:space="preserve">hsa-miR-423-3p</t>
  </si>
  <si>
    <t xml:space="preserve">AGGUAGU</t>
  </si>
  <si>
    <t xml:space="preserve">hsa-miR-196a-5p/hsa-miR-196b-5p</t>
  </si>
  <si>
    <t xml:space="preserve">UCCCACC</t>
  </si>
  <si>
    <t xml:space="preserve">hsa-miR-1260a/hsa-miR-1260b</t>
  </si>
  <si>
    <t xml:space="preserve">ACUAGAU</t>
  </si>
  <si>
    <t xml:space="preserve">hsa-miR-28-3p</t>
  </si>
  <si>
    <t xml:space="preserve">GGCUGUG</t>
  </si>
  <si>
    <t xml:space="preserve">hsa-miR-7974</t>
  </si>
  <si>
    <t xml:space="preserve">GAGAACU</t>
  </si>
  <si>
    <t xml:space="preserve">hsa-miR-146a-5p/hsa-miR-146b-5p</t>
  </si>
  <si>
    <t xml:space="preserve">UAUAAAG</t>
  </si>
  <si>
    <t xml:space="preserve">hsa-miR-340-5p</t>
  </si>
  <si>
    <t xml:space="preserve">GAGACCU</t>
  </si>
  <si>
    <t xml:space="preserve">hsa-miR-769-5p</t>
  </si>
  <si>
    <t xml:space="preserve">CAGGCUC</t>
  </si>
  <si>
    <t xml:space="preserve">hsa-miR-3155a/hsa-miR-484</t>
  </si>
  <si>
    <t xml:space="preserve">ACAGUAC</t>
  </si>
  <si>
    <t xml:space="preserve">hsa-miR-101-3p</t>
  </si>
  <si>
    <t xml:space="preserve">UUUCAGU</t>
  </si>
  <si>
    <t xml:space="preserve">hsa-miR-30a-3p/hsa-miR-30d-3p/hsa-miR-30e-3p</t>
  </si>
  <si>
    <t xml:space="preserve">UGCACCU</t>
  </si>
  <si>
    <t xml:space="preserve">hsa-miR-500a-3p</t>
  </si>
  <si>
    <t xml:space="preserve">GAGGGGC</t>
  </si>
  <si>
    <t xml:space="preserve">hsa-miR-423-5p</t>
  </si>
  <si>
    <t xml:space="preserve">AUUAUUA</t>
  </si>
  <si>
    <t xml:space="preserve">hsa-miR-126-5p</t>
  </si>
  <si>
    <t xml:space="preserve">hsa-miR-320a/hsa-miR-320b/hsa-miR-320c/hsa-miR-320d</t>
  </si>
  <si>
    <t xml:space="preserve">GAAGCGC</t>
  </si>
  <si>
    <t xml:space="preserve">hsa-miR-7706</t>
  </si>
  <si>
    <t xml:space="preserve">hsa-miR-421</t>
  </si>
  <si>
    <t xml:space="preserve">hsa-miR-218-5p</t>
  </si>
  <si>
    <t xml:space="preserve">AAGUUCU</t>
  </si>
  <si>
    <t xml:space="preserve">hsa-miR-148a-5p</t>
  </si>
  <si>
    <t xml:space="preserve">hsa-miR-19a-3p/hsa-miR-19b-3p</t>
  </si>
  <si>
    <t xml:space="preserve">CGACCGG</t>
  </si>
  <si>
    <t xml:space="preserve">hsa-miR-1307-5p</t>
  </si>
  <si>
    <t xml:space="preserve">ACCACAG</t>
  </si>
  <si>
    <t xml:space="preserve">hsa-miR-140-3p</t>
  </si>
  <si>
    <t xml:space="preserve">AGAUAAA</t>
  </si>
  <si>
    <t xml:space="preserve">hsa-miR-577</t>
  </si>
  <si>
    <t xml:space="preserve">CUCACAC</t>
  </si>
  <si>
    <t xml:space="preserve">hsa-miR-342-3p</t>
  </si>
  <si>
    <t xml:space="preserve">CUUUGGU</t>
  </si>
  <si>
    <t xml:space="preserve">hsa-miR-9-5p</t>
  </si>
  <si>
    <t xml:space="preserve">CACAAGU</t>
  </si>
  <si>
    <t xml:space="preserve">hsa-miR-125b-2-3p</t>
  </si>
  <si>
    <t xml:space="preserve">CCUGGCA</t>
  </si>
  <si>
    <t xml:space="preserve">hsa-miR-221-5p</t>
  </si>
  <si>
    <t xml:space="preserve">GAGAACC</t>
  </si>
  <si>
    <t xml:space="preserve">hsa-miR-589-5p</t>
  </si>
  <si>
    <t xml:space="preserve">hsa-miR-31-5p</t>
  </si>
  <si>
    <t xml:space="preserve">CUCGGCG</t>
  </si>
  <si>
    <t xml:space="preserve">hsa-miR-1307-3p</t>
  </si>
  <si>
    <t xml:space="preserve">AACACCA</t>
  </si>
  <si>
    <t xml:space="preserve">hsa-miR-21-3p</t>
  </si>
  <si>
    <t xml:space="preserve">hsa-miR-128-3p</t>
  </si>
  <si>
    <t xml:space="preserve">UAUCAGA</t>
  </si>
  <si>
    <t xml:space="preserve">hsa-miR-361-5p</t>
  </si>
  <si>
    <t xml:space="preserve">hsa-miR-374a-5p/hsa-miR-374b-5p</t>
  </si>
  <si>
    <t xml:space="preserve">hsa-miR-34a-5p/hsa-miR-34c-5p/hsa-miR-449a/hsa-miR-449b-5p</t>
  </si>
  <si>
    <t xml:space="preserve">GCGGGGC</t>
  </si>
  <si>
    <t xml:space="preserve">hsa-miR-744-5p</t>
  </si>
  <si>
    <t xml:space="preserve">UUAUCAG</t>
  </si>
  <si>
    <t xml:space="preserve">hsa-miR-374a-3p</t>
  </si>
  <si>
    <t xml:space="preserve">hsa-miR-425-5p</t>
  </si>
  <si>
    <t xml:space="preserve">AACUGGU</t>
  </si>
  <si>
    <t xml:space="preserve">hsa-miR-582-3p</t>
  </si>
  <si>
    <t xml:space="preserve">ACUGGCC</t>
  </si>
  <si>
    <t xml:space="preserve">hsa-miR-193a-3p/hsa-miR-193b-3p</t>
  </si>
  <si>
    <t xml:space="preserve">ACCAUCG</t>
  </si>
  <si>
    <t xml:space="preserve">hsa-miR-181c-3p</t>
  </si>
  <si>
    <t xml:space="preserve">hsa-miR-197-3p</t>
  </si>
  <si>
    <t xml:space="preserve">CCAUCGA</t>
  </si>
  <si>
    <t xml:space="preserve">hsa-miR-181a-3p</t>
  </si>
  <si>
    <t xml:space="preserve">CUGACUC</t>
  </si>
  <si>
    <t xml:space="preserve">hsa-miR-345-5p</t>
  </si>
  <si>
    <t xml:space="preserve">hsa-miR-615-3p</t>
  </si>
  <si>
    <t xml:space="preserve">UCAAGGA</t>
  </si>
  <si>
    <t xml:space="preserve">hsa-miR-561-5p</t>
  </si>
  <si>
    <t xml:space="preserve">AAGGUGC</t>
  </si>
  <si>
    <t xml:space="preserve">hsa-miR-18a-5p/hsa-miR-18b-5p</t>
  </si>
  <si>
    <t xml:space="preserve">UUGUUCG</t>
  </si>
  <si>
    <t xml:space="preserve">hsa-miR-375</t>
  </si>
  <si>
    <t xml:space="preserve">GGAAGAC</t>
  </si>
  <si>
    <t xml:space="preserve">hsa-miR-7-5p</t>
  </si>
  <si>
    <t xml:space="preserve">hsa-miR-874-3p</t>
  </si>
  <si>
    <t xml:space="preserve">hsa-miR-23a-3p/hsa-miR-23b-3p</t>
  </si>
  <si>
    <t xml:space="preserve">CGCACUG</t>
  </si>
  <si>
    <t xml:space="preserve">hsa-miR-106b-3p</t>
  </si>
  <si>
    <t xml:space="preserve">UUCCGGC</t>
  </si>
  <si>
    <t xml:space="preserve">hsa-miR-1180-3p</t>
  </si>
  <si>
    <t xml:space="preserve">hsa-miR-365a-3p/hsa-miR-365b-3p</t>
  </si>
  <si>
    <t xml:space="preserve">hsa-miR-28-5p/hsa-miR-3139/hsa-miR-708-5p</t>
  </si>
  <si>
    <t xml:space="preserve">ACCCAUU</t>
  </si>
  <si>
    <t xml:space="preserve">hsa-miR-660-5p</t>
  </si>
  <si>
    <t xml:space="preserve">GGGUUUA</t>
  </si>
  <si>
    <t xml:space="preserve">hsa-miR-629-5p</t>
  </si>
  <si>
    <t xml:space="preserve">hsa-miR-1271-5p/hsa-miR-96-5p</t>
  </si>
  <si>
    <t xml:space="preserve">UCAGUAG</t>
  </si>
  <si>
    <t xml:space="preserve">hsa-miR-222-5p</t>
  </si>
  <si>
    <t xml:space="preserve">AUGCACC</t>
  </si>
  <si>
    <t xml:space="preserve">hsa-miR-501-3p/hsa-miR-502-3p</t>
  </si>
  <si>
    <t xml:space="preserve">hsa-miR-29a-3p/hsa-miR-29b-3p/hsa-miR-29c-3p</t>
  </si>
  <si>
    <t xml:space="preserve">UCCCUUU</t>
  </si>
  <si>
    <t xml:space="preserve">hsa-miR-204-5p</t>
  </si>
  <si>
    <t xml:space="preserve">UUUGCAA</t>
  </si>
  <si>
    <t xml:space="preserve">hsa-miR-450b-5p</t>
  </si>
  <si>
    <t xml:space="preserve">GGCUCAG</t>
  </si>
  <si>
    <t xml:space="preserve">hsa-miR-24-3p</t>
  </si>
  <si>
    <t xml:space="preserve">UCCCAGC</t>
  </si>
  <si>
    <t xml:space="preserve">hsa-miR-7977</t>
  </si>
  <si>
    <t xml:space="preserve">AUGCCUU</t>
  </si>
  <si>
    <t xml:space="preserve">hsa-miR-532-5p</t>
  </si>
  <si>
    <t xml:space="preserve">CCGGUUC</t>
  </si>
  <si>
    <t xml:space="preserve">hsa-miR-671-3p</t>
  </si>
  <si>
    <t xml:space="preserve">GAAUCAU</t>
  </si>
  <si>
    <t xml:space="preserve">hsa-miR-15b-3p</t>
  </si>
  <si>
    <t xml:space="preserve">CUCUUUC</t>
  </si>
  <si>
    <t xml:space="preserve">hsa-miR-130b-5p</t>
  </si>
  <si>
    <t xml:space="preserve">AAAUUCG</t>
  </si>
  <si>
    <t xml:space="preserve">hsa-miR-10a-3p</t>
  </si>
  <si>
    <t xml:space="preserve">hsa-miR-132-3p/hsa-miR-212-3p</t>
  </si>
  <si>
    <t xml:space="preserve">CUGGCCU</t>
  </si>
  <si>
    <t xml:space="preserve">hsa-miR-3176</t>
  </si>
  <si>
    <t xml:space="preserve">AGUUCUG</t>
  </si>
  <si>
    <t xml:space="preserve">hsa-miR-148b-5p</t>
  </si>
  <si>
    <t xml:space="preserve">hsa-miR-326/hsa-miR-330-5p</t>
  </si>
  <si>
    <t xml:space="preserve">AAGACAU</t>
  </si>
  <si>
    <t xml:space="preserve">hsa-miR-641</t>
  </si>
  <si>
    <t xml:space="preserve">GGGCGUG</t>
  </si>
  <si>
    <t xml:space="preserve">hsa-miR-1268a/hsa-miR-1268b</t>
  </si>
  <si>
    <t xml:space="preserve">UAGGGCC</t>
  </si>
  <si>
    <t xml:space="preserve">hsa-miR-1296-5p</t>
  </si>
  <si>
    <t xml:space="preserve">UAUACAA</t>
  </si>
  <si>
    <t xml:space="preserve">hsa-let-7a-3p/hsa-let-7b-3p/hsa-miR-98-3p</t>
  </si>
  <si>
    <t xml:space="preserve">GAUCCGA</t>
  </si>
  <si>
    <t xml:space="preserve">hsa-miR-4454</t>
  </si>
  <si>
    <t xml:space="preserve">AAAGUAC</t>
  </si>
  <si>
    <t xml:space="preserve">hsa-miR-548k</t>
  </si>
  <si>
    <t xml:space="preserve">ACGUCAU</t>
  </si>
  <si>
    <t xml:space="preserve">hsa-miR-598-3p</t>
  </si>
  <si>
    <t xml:space="preserve">CUGUGAG</t>
  </si>
  <si>
    <t xml:space="preserve">hsa-miR-4677-3p</t>
  </si>
  <si>
    <t xml:space="preserve">UUAGAGA</t>
  </si>
  <si>
    <t xml:space="preserve">hsa-miR-1303</t>
  </si>
  <si>
    <t xml:space="preserve">CGGUCCC</t>
  </si>
  <si>
    <t xml:space="preserve">hsa-miR-4746-5p</t>
  </si>
  <si>
    <t xml:space="preserve">UGGGAGA</t>
  </si>
  <si>
    <t xml:space="preserve">hsa-miR-30c-1-3p/hsa-miR-30c-2-3p</t>
  </si>
  <si>
    <t xml:space="preserve">GUGCCUG</t>
  </si>
  <si>
    <t xml:space="preserve">hsa-miR-550a-3-5p/hsa-miR-550a-5p</t>
  </si>
  <si>
    <t xml:space="preserve">GGGGCCG</t>
  </si>
  <si>
    <t xml:space="preserve">hsa-miR-128-1-5p</t>
  </si>
  <si>
    <t xml:space="preserve">AAAGUAA</t>
  </si>
  <si>
    <t xml:space="preserve">hsa-miR-548am-5p/hsa-miR-548b-5p/hsa-miR-548c-5p/hsa-miR-548d-5p/hsa-miR-548h-5p/hsa-miR-548i/hsa-miR-548j-5p/hsa-miR-548o-5p/hsa-miR-548w</t>
  </si>
  <si>
    <t xml:space="preserve">GGCGGAG</t>
  </si>
  <si>
    <t xml:space="preserve">hsa-miR-25-5p</t>
  </si>
  <si>
    <t xml:space="preserve">CUCCAGC</t>
  </si>
  <si>
    <t xml:space="preserve">hsa-miR-766-3p</t>
  </si>
  <si>
    <t xml:space="preserve">AUCCUUG</t>
  </si>
  <si>
    <t xml:space="preserve">hsa-miR-362-5p/hsa-miR-500b-5p</t>
  </si>
  <si>
    <t xml:space="preserve">AAAACUG</t>
  </si>
  <si>
    <t xml:space="preserve">hsa-miR-548ar-3p/hsa-miR-548e-3p/hsa-miR-548f-3p</t>
  </si>
  <si>
    <t xml:space="preserve">CUGCAGU</t>
  </si>
  <si>
    <t xml:space="preserve">hsa-miR-17-3p</t>
  </si>
  <si>
    <t xml:space="preserve">CGUACCG</t>
  </si>
  <si>
    <t xml:space="preserve">hsa-miR-126-3p</t>
  </si>
  <si>
    <t xml:space="preserve">GAGCGCC</t>
  </si>
  <si>
    <t xml:space="preserve">hsa-miR-339-3p</t>
  </si>
  <si>
    <t xml:space="preserve">GUAACAG</t>
  </si>
  <si>
    <t xml:space="preserve">hsa-miR-194-5p</t>
  </si>
  <si>
    <t xml:space="preserve">CAGUCCU</t>
  </si>
  <si>
    <t xml:space="preserve">hsa-miR-1910-5p</t>
  </si>
  <si>
    <t xml:space="preserve">UGCAGCU</t>
  </si>
  <si>
    <t xml:space="preserve">hsa-miR-1301-3p</t>
  </si>
  <si>
    <t xml:space="preserve">ACCUUGC</t>
  </si>
  <si>
    <t xml:space="preserve">hsa-miR-3200-3p</t>
  </si>
  <si>
    <t xml:space="preserve">CCCUGUC</t>
  </si>
  <si>
    <t xml:space="preserve">hsa-miR-339-5p</t>
  </si>
  <si>
    <t xml:space="preserve">hsa-miR-505-3p</t>
  </si>
  <si>
    <t xml:space="preserve">CUGCUGA</t>
  </si>
  <si>
    <t xml:space="preserve">hsa-miR-93-3p</t>
  </si>
  <si>
    <t xml:space="preserve">CAAUAUU</t>
  </si>
  <si>
    <t xml:space="preserve">hsa-miR-16-2-3p/hsa-miR-195-3p</t>
  </si>
  <si>
    <t xml:space="preserve">AACUAGA</t>
  </si>
  <si>
    <t xml:space="preserve">hsa-miR-708-3p</t>
  </si>
  <si>
    <t xml:space="preserve">AAAGAGC</t>
  </si>
  <si>
    <t xml:space="preserve">hsa-miR-1276</t>
  </si>
  <si>
    <t xml:space="preserve">CAAAACU</t>
  </si>
  <si>
    <t xml:space="preserve">hsa-miR-548o-3p</t>
  </si>
  <si>
    <t xml:space="preserve">CCACUGA</t>
  </si>
  <si>
    <t xml:space="preserve">hsa-miR-181a-2-3p</t>
  </si>
  <si>
    <t xml:space="preserve">GAGAUGA</t>
  </si>
  <si>
    <t xml:space="preserve">hsa-miR-143-3p</t>
  </si>
  <si>
    <t xml:space="preserve">AUGGCGC</t>
  </si>
  <si>
    <t xml:space="preserve">hsa-miR-652-3p</t>
  </si>
  <si>
    <t xml:space="preserve">GUGACAG</t>
  </si>
  <si>
    <t xml:space="preserve">hsa-miR-542-3p</t>
  </si>
  <si>
    <t xml:space="preserve">CUCUCGG</t>
  </si>
  <si>
    <t xml:space="preserve">hsa-miR-3615</t>
  </si>
  <si>
    <t xml:space="preserve">CUCACUG</t>
  </si>
  <si>
    <t xml:space="preserve">hsa-miR-1304-3p</t>
  </si>
  <si>
    <t xml:space="preserve">UUUGCGA</t>
  </si>
  <si>
    <t xml:space="preserve">hsa-miR-450a-5p</t>
  </si>
  <si>
    <t xml:space="preserve">CUGGCUC</t>
  </si>
  <si>
    <t xml:space="preserve">hsa-miR-149-5p</t>
  </si>
  <si>
    <t xml:space="preserve">hsa-miR-190a-5p/hsa-miR-190b</t>
  </si>
  <si>
    <t xml:space="preserve">AGGGCUU</t>
  </si>
  <si>
    <t xml:space="preserve">hsa-miR-3158-3p</t>
  </si>
  <si>
    <t xml:space="preserve">UACAGUU</t>
  </si>
  <si>
    <t xml:space="preserve">hsa-miR-582-5p</t>
  </si>
  <si>
    <t xml:space="preserve">GUUCCUC</t>
  </si>
  <si>
    <t xml:space="preserve">hsa-miR-4326</t>
  </si>
  <si>
    <t xml:space="preserve">GGAGAGA</t>
  </si>
  <si>
    <t xml:space="preserve">hsa-miR-185-5p</t>
  </si>
  <si>
    <t xml:space="preserve">CUAAGGA</t>
  </si>
  <si>
    <t xml:space="preserve">hsa-miR-4521</t>
  </si>
  <si>
    <t xml:space="preserve">UUAGCAG</t>
  </si>
  <si>
    <t xml:space="preserve">hsa-miR-374b-3p</t>
  </si>
  <si>
    <t xml:space="preserve">GGUUGGG</t>
  </si>
  <si>
    <t xml:space="preserve">hsa-miR-92a-1-5p</t>
  </si>
  <si>
    <t xml:space="preserve">AAGCUCG</t>
  </si>
  <si>
    <t xml:space="preserve">hsa-miR-99a-3p/hsa-miR-99b-3p</t>
  </si>
  <si>
    <t xml:space="preserve">hsa-miR-210-3p</t>
  </si>
  <si>
    <t xml:space="preserve">AAAACGU</t>
  </si>
  <si>
    <t xml:space="preserve">hsa-miR-424-3p</t>
  </si>
  <si>
    <t xml:space="preserve">UAGAGGA</t>
  </si>
  <si>
    <t xml:space="preserve">hsa-miR-877-5p</t>
  </si>
  <si>
    <t xml:space="preserve">GGAAGCC</t>
  </si>
  <si>
    <t xml:space="preserve">hsa-miR-671-5p</t>
  </si>
  <si>
    <t xml:space="preserve">hsa-miR-324-5p</t>
  </si>
  <si>
    <t xml:space="preserve">CAGAACA</t>
  </si>
  <si>
    <t xml:space="preserve">hsa-miR-589-3p</t>
  </si>
  <si>
    <t xml:space="preserve">GGGCCCC</t>
  </si>
  <si>
    <t xml:space="preserve">hsa-miR-296-5p</t>
  </si>
  <si>
    <t xml:space="preserve">CCCCUGG</t>
  </si>
  <si>
    <t xml:space="preserve">hsa-miR-331-3p</t>
  </si>
  <si>
    <t xml:space="preserve">AUGUGCC</t>
  </si>
  <si>
    <t xml:space="preserve">hsa-miR-455-5p</t>
  </si>
  <si>
    <t xml:space="preserve">GGCAACA</t>
  </si>
  <si>
    <t xml:space="preserve">hsa-miR-196a-3p</t>
  </si>
  <si>
    <t xml:space="preserve">GCUGGUG</t>
  </si>
  <si>
    <t xml:space="preserve">hsa-miR-138-5p</t>
  </si>
  <si>
    <t xml:space="preserve">AACACUG</t>
  </si>
  <si>
    <t xml:space="preserve">hsa-miR-141-3p</t>
  </si>
  <si>
    <t xml:space="preserve">GAGACCA</t>
  </si>
  <si>
    <t xml:space="preserve">hsa-miR-4786-5p</t>
  </si>
  <si>
    <t xml:space="preserve">AGGCAGU</t>
  </si>
  <si>
    <t xml:space="preserve">hsa-miR-34b-5p/hsa-miR-449c-5p</t>
  </si>
  <si>
    <t xml:space="preserve">CAAAGCA</t>
  </si>
  <si>
    <t xml:space="preserve">hsa-miR-330-3p</t>
  </si>
  <si>
    <t xml:space="preserve">UGAAUUA</t>
  </si>
  <si>
    <t xml:space="preserve">hsa-miR-183-3p</t>
  </si>
  <si>
    <t xml:space="preserve">CUGCCCC</t>
  </si>
  <si>
    <t xml:space="preserve">hsa-miR-324-3p</t>
  </si>
  <si>
    <t xml:space="preserve">UCGGGAA</t>
  </si>
  <si>
    <t xml:space="preserve">hsa-miR-425-3p</t>
  </si>
  <si>
    <t xml:space="preserve">CCCCCAG</t>
  </si>
  <si>
    <t xml:space="preserve">hsa-miR-361-3p</t>
  </si>
  <si>
    <t xml:space="preserve">GUCUUAC</t>
  </si>
  <si>
    <t xml:space="preserve">hsa-miR-550a-3p</t>
  </si>
  <si>
    <t xml:space="preserve">GCAGGAC</t>
  </si>
  <si>
    <t xml:space="preserve">hsa-miR-1286</t>
  </si>
  <si>
    <t xml:space="preserve">AAUUUAG</t>
  </si>
  <si>
    <t xml:space="preserve">hsa-miR-32-3p</t>
  </si>
  <si>
    <t xml:space="preserve">hsa-miR-488-3p</t>
  </si>
  <si>
    <t xml:space="preserve">UAGGUAU</t>
  </si>
  <si>
    <t xml:space="preserve">hsa-miR-331-5p</t>
  </si>
  <si>
    <t xml:space="preserve">CAGAUUC</t>
  </si>
  <si>
    <t xml:space="preserve">hsa-miR-10b-3p</t>
  </si>
  <si>
    <t xml:space="preserve">GAGCUUA</t>
  </si>
  <si>
    <t xml:space="preserve">hsa-miR-27b-5p</t>
  </si>
  <si>
    <t xml:space="preserve">UCCUGAC</t>
  </si>
  <si>
    <t xml:space="preserve">hsa-miR-378a-5p</t>
  </si>
  <si>
    <t xml:space="preserve">CCCUAUC</t>
  </si>
  <si>
    <t xml:space="preserve">hsa-miR-454-5p</t>
  </si>
  <si>
    <t xml:space="preserve">CUGCCCU</t>
  </si>
  <si>
    <t xml:space="preserve">hsa-miR-18a-3p</t>
  </si>
  <si>
    <t xml:space="preserve">hsa-miR-590-3p</t>
  </si>
  <si>
    <t xml:space="preserve">AUUCAUU</t>
  </si>
  <si>
    <t xml:space="preserve">hsa-miR-664a-3p</t>
  </si>
  <si>
    <t xml:space="preserve">CCCCACU</t>
  </si>
  <si>
    <t xml:space="preserve">hsa-miR-4286</t>
  </si>
  <si>
    <t xml:space="preserve">AUUCCCU</t>
  </si>
  <si>
    <t xml:space="preserve">hsa-miR-3938</t>
  </si>
  <si>
    <t xml:space="preserve">hsa-miR-200c-3p</t>
  </si>
  <si>
    <t xml:space="preserve">CUUCUCU</t>
  </si>
  <si>
    <t xml:space="preserve">hsa-miR-942-5p</t>
  </si>
  <si>
    <t xml:space="preserve">UCACUGA</t>
  </si>
  <si>
    <t xml:space="preserve">hsa-miR-181b-3p</t>
  </si>
  <si>
    <t xml:space="preserve">hsa-miR-125a-3p</t>
  </si>
  <si>
    <t xml:space="preserve">GGCUCUG</t>
  </si>
  <si>
    <t xml:space="preserve">hsa-miR-760</t>
  </si>
  <si>
    <t xml:space="preserve">hsa-miR-338-3p</t>
  </si>
  <si>
    <t xml:space="preserve">CCGUCUC</t>
  </si>
  <si>
    <t xml:space="preserve">hsa-miR-340-3p</t>
  </si>
  <si>
    <t xml:space="preserve">UGCUGAC</t>
  </si>
  <si>
    <t xml:space="preserve">hsa-miR-628-5p</t>
  </si>
  <si>
    <t xml:space="preserve">UUUUUGC</t>
  </si>
  <si>
    <t xml:space="preserve">hsa-miR-129-5p</t>
  </si>
  <si>
    <t xml:space="preserve">UUCUAAU</t>
  </si>
  <si>
    <t xml:space="preserve">hsa-miR-576-5p</t>
  </si>
  <si>
    <t xml:space="preserve">CUCCCAC</t>
  </si>
  <si>
    <t xml:space="preserve">hsa-miR-532-3p</t>
  </si>
  <si>
    <t xml:space="preserve">GCGCGGG</t>
  </si>
  <si>
    <t xml:space="preserve">hsa-miR-2277-5p</t>
  </si>
  <si>
    <t xml:space="preserve">CUGUUCU</t>
  </si>
  <si>
    <t xml:space="preserve">hsa-miR-26b-3p</t>
  </si>
  <si>
    <t xml:space="preserve">GGUUCUG</t>
  </si>
  <si>
    <t xml:space="preserve">hsa-miR-152-5p</t>
  </si>
  <si>
    <t xml:space="preserve">UCAGAUC</t>
  </si>
  <si>
    <t xml:space="preserve">hsa-miR-5100</t>
  </si>
  <si>
    <t xml:space="preserve">AAUAUAU</t>
  </si>
  <si>
    <t xml:space="preserve">hsa-miR-1277-5p</t>
  </si>
  <si>
    <t xml:space="preserve">AGGCAGG</t>
  </si>
  <si>
    <t xml:space="preserve">hsa-miR-940</t>
  </si>
  <si>
    <t xml:space="preserve">CUGGGCA</t>
  </si>
  <si>
    <t xml:space="preserve">hsa-miR-1285-3p</t>
  </si>
  <si>
    <t xml:space="preserve">GGGGGAA</t>
  </si>
  <si>
    <t xml:space="preserve">hsa-miR-625-5p</t>
  </si>
  <si>
    <t xml:space="preserve">GUCCUCU</t>
  </si>
  <si>
    <t xml:space="preserve">hsa-miR-3909</t>
  </si>
  <si>
    <t xml:space="preserve">UGGGAUC</t>
  </si>
  <si>
    <t xml:space="preserve">hsa-miR-769-3p</t>
  </si>
  <si>
    <t xml:space="preserve">CAGUUAC</t>
  </si>
  <si>
    <t xml:space="preserve">hsa-miR-935</t>
  </si>
  <si>
    <t xml:space="preserve">CCUUGGC</t>
  </si>
  <si>
    <t xml:space="preserve">hsa-miR-212-5p</t>
  </si>
  <si>
    <t xml:space="preserve">GAGGGAG</t>
  </si>
  <si>
    <t xml:space="preserve">hsa-miR-4510</t>
  </si>
  <si>
    <t xml:space="preserve">AUCAGUG</t>
  </si>
  <si>
    <t xml:space="preserve">hsa-miR-5094</t>
  </si>
  <si>
    <t xml:space="preserve">GUCUGCC</t>
  </si>
  <si>
    <t xml:space="preserve">hsa-miR-346</t>
  </si>
  <si>
    <t xml:space="preserve">ACAAUAU</t>
  </si>
  <si>
    <t xml:space="preserve">hsa-miR-338-5p</t>
  </si>
  <si>
    <t xml:space="preserve">GGGGCAG</t>
  </si>
  <si>
    <t xml:space="preserve">hsa-miR-486-3p</t>
  </si>
  <si>
    <t xml:space="preserve">GGGGUGC</t>
  </si>
  <si>
    <t xml:space="preserve">hsa-miR-342-5p</t>
  </si>
  <si>
    <t xml:space="preserve">AAAAGCA</t>
  </si>
  <si>
    <t xml:space="preserve">hsa-miR-548e-5p</t>
  </si>
  <si>
    <t xml:space="preserve">AACAAAU</t>
  </si>
  <si>
    <t xml:space="preserve">hsa-miR-7-1-3p</t>
  </si>
  <si>
    <t xml:space="preserve">GCAACGA</t>
  </si>
  <si>
    <t xml:space="preserve">hsa-miR-891a-5p</t>
  </si>
  <si>
    <t xml:space="preserve">UCGUGGG</t>
  </si>
  <si>
    <t xml:space="preserve">hsa-miR-3677-3p</t>
  </si>
  <si>
    <t xml:space="preserve">UGAAGUG</t>
  </si>
  <si>
    <t xml:space="preserve">hsa-miR-573</t>
  </si>
  <si>
    <t xml:space="preserve">GGGUCUU</t>
  </si>
  <si>
    <t xml:space="preserve">hsa-miR-193a-5p</t>
  </si>
  <si>
    <t xml:space="preserve">AAGGUAA</t>
  </si>
  <si>
    <t xml:space="preserve">hsa-miR-548ag</t>
  </si>
  <si>
    <t xml:space="preserve">AUCCUUU</t>
  </si>
  <si>
    <t xml:space="preserve">hsa-miR-501-5p</t>
  </si>
  <si>
    <t xml:space="preserve">CACCUCC</t>
  </si>
  <si>
    <t xml:space="preserve">hsa-miR-1306-5p</t>
  </si>
  <si>
    <t xml:space="preserve">CUAGUAA</t>
  </si>
  <si>
    <t xml:space="preserve">hsa-miR-628-3p</t>
  </si>
  <si>
    <t xml:space="preserve">CUCUGAC</t>
  </si>
  <si>
    <t xml:space="preserve">hsa-miR-301a-5p</t>
  </si>
  <si>
    <t xml:space="preserve">GACCGAU</t>
  </si>
  <si>
    <t xml:space="preserve">hsa-miR-29c-5p</t>
  </si>
  <si>
    <t xml:space="preserve">UAAUUUU</t>
  </si>
  <si>
    <t xml:space="preserve">hsa-miR-4775</t>
  </si>
  <si>
    <t xml:space="preserve">UUCCGGU</t>
  </si>
  <si>
    <t xml:space="preserve">hsa-miR-4664-3p</t>
  </si>
  <si>
    <t xml:space="preserve">ACUAUAG</t>
  </si>
  <si>
    <t xml:space="preserve">hsa-miR-625-3p</t>
  </si>
  <si>
    <t xml:space="preserve">GAGGCUC</t>
  </si>
  <si>
    <t xml:space="preserve">hsa-miR-2467-5p</t>
  </si>
  <si>
    <t xml:space="preserve">GGCGGGG</t>
  </si>
  <si>
    <t xml:space="preserve">hsa-miR-1908-5p</t>
  </si>
  <si>
    <t xml:space="preserve">UAUACAG</t>
  </si>
  <si>
    <t xml:space="preserve">hsa-let-7f-2-3p</t>
  </si>
  <si>
    <t xml:space="preserve">hsa-miR-33a-5p/hsa-miR-33b-5p</t>
  </si>
  <si>
    <t xml:space="preserve">hsa-miR-328-3p</t>
  </si>
  <si>
    <t xml:space="preserve">UGUCCUA</t>
  </si>
  <si>
    <t xml:space="preserve">hsa-miR-676-3p</t>
  </si>
  <si>
    <t xml:space="preserve">CAACAAA</t>
  </si>
  <si>
    <t xml:space="preserve">hsa-miR-3065-5p</t>
  </si>
  <si>
    <t xml:space="preserve">CAGGACA</t>
  </si>
  <si>
    <t xml:space="preserve">hsa-miR-5000-3p</t>
  </si>
  <si>
    <t xml:space="preserve">GCUAUGC</t>
  </si>
  <si>
    <t xml:space="preserve">hsa-miR-31-3p</t>
  </si>
  <si>
    <t xml:space="preserve">GUUUUGC</t>
  </si>
  <si>
    <t xml:space="preserve">hsa-miR-19a-5p/hsa-miR-19b-1-5p</t>
  </si>
  <si>
    <t xml:space="preserve">CAGUCCA</t>
  </si>
  <si>
    <t xml:space="preserve">hsa-miR-455-3p</t>
  </si>
  <si>
    <t xml:space="preserve">CUAUUCU</t>
  </si>
  <si>
    <t xml:space="preserve">hsa-miR-26a-1-3p/hsa-miR-26a-2-3p</t>
  </si>
  <si>
    <t xml:space="preserve">AGUGCCU</t>
  </si>
  <si>
    <t xml:space="preserve">hsa-miR-33b-3p</t>
  </si>
  <si>
    <t xml:space="preserve">AUAAAGU</t>
  </si>
  <si>
    <t xml:space="preserve">hsa-miR-142-5p</t>
  </si>
  <si>
    <t xml:space="preserve">GUUGUAC</t>
  </si>
  <si>
    <t xml:space="preserve">hsa-miR-3613-5p</t>
  </si>
  <si>
    <t xml:space="preserve">UUUUCAU</t>
  </si>
  <si>
    <t xml:space="preserve">hsa-miR-335-3p</t>
  </si>
  <si>
    <t xml:space="preserve">AGGGUUG</t>
  </si>
  <si>
    <t xml:space="preserve">hsa-miR-296-3p</t>
  </si>
  <si>
    <t xml:space="preserve">GCCUGGA</t>
  </si>
  <si>
    <t xml:space="preserve">hsa-miR-1254/hsa-miR-3116</t>
  </si>
  <si>
    <t xml:space="preserve">AAAAACC</t>
  </si>
  <si>
    <t xml:space="preserve">hsa-miR-548h-3p/hsa-miR-548z</t>
  </si>
  <si>
    <t xml:space="preserve">CUCAGGG</t>
  </si>
  <si>
    <t xml:space="preserve">hsa-miR-1266-5p</t>
  </si>
  <si>
    <t xml:space="preserve">CUGCGCU</t>
  </si>
  <si>
    <t xml:space="preserve">hsa-miR-191-3p</t>
  </si>
  <si>
    <t xml:space="preserve">UGGGAGG</t>
  </si>
  <si>
    <t xml:space="preserve">hsa-miR-30b-3p/hsa-miR-6780a-5p</t>
  </si>
  <si>
    <t xml:space="preserve">hsa-miR-503-5p</t>
  </si>
  <si>
    <t xml:space="preserve">GAGUGUG</t>
  </si>
  <si>
    <t xml:space="preserve">hsa-miR-574-5p</t>
  </si>
  <si>
    <t xml:space="preserve">AUCCCUU</t>
  </si>
  <si>
    <t xml:space="preserve">hsa-miR-188-5p</t>
  </si>
  <si>
    <t xml:space="preserve">ACGCUCA</t>
  </si>
  <si>
    <t xml:space="preserve">hsa-miR-574-3p</t>
  </si>
  <si>
    <t xml:space="preserve">AGACGGG</t>
  </si>
  <si>
    <t xml:space="preserve">hsa-miR-483-5p</t>
  </si>
  <si>
    <t xml:space="preserve">CUCCGUG</t>
  </si>
  <si>
    <t xml:space="preserve">hsa-miR-3605-3p</t>
  </si>
  <si>
    <t xml:space="preserve">GCCCCAA</t>
  </si>
  <si>
    <t xml:space="preserve">hsa-miR-5699-5p</t>
  </si>
  <si>
    <t xml:space="preserve">GCCCUGU</t>
  </si>
  <si>
    <t xml:space="preserve">hsa-miR-146b-3p</t>
  </si>
  <si>
    <t xml:space="preserve">UCCCACA</t>
  </si>
  <si>
    <t xml:space="preserve">hsa-miR-188-3p</t>
  </si>
  <si>
    <t xml:space="preserve">UCCGUUU</t>
  </si>
  <si>
    <t xml:space="preserve">hsa-miR-1468-5p</t>
  </si>
  <si>
    <t xml:space="preserve">UGGCCAG</t>
  </si>
  <si>
    <t xml:space="preserve">hsa-miR-4435</t>
  </si>
  <si>
    <t xml:space="preserve">UUUCAAC</t>
  </si>
  <si>
    <t xml:space="preserve">hsa-miR-1305</t>
  </si>
  <si>
    <t xml:space="preserve">CCCGUCC</t>
  </si>
  <si>
    <t xml:space="preserve">hsa-miR-1247-5p</t>
  </si>
  <si>
    <t xml:space="preserve">CUGGGCU</t>
  </si>
  <si>
    <t xml:space="preserve">hsa-miR-378g</t>
  </si>
  <si>
    <t xml:space="preserve">GGGGUCC</t>
  </si>
  <si>
    <t xml:space="preserve">hsa-miR-615-5p</t>
  </si>
  <si>
    <t xml:space="preserve">GGACCUU</t>
  </si>
  <si>
    <t xml:space="preserve">hsa-miR-659-5p</t>
  </si>
  <si>
    <t xml:space="preserve">GGGGCGG</t>
  </si>
  <si>
    <t xml:space="preserve">hsa-miR-3180/hsa-miR-3180-3p</t>
  </si>
  <si>
    <t xml:space="preserve">AAAUCCC</t>
  </si>
  <si>
    <t xml:space="preserve">hsa-miR-605-5p</t>
  </si>
  <si>
    <t xml:space="preserve">AACUCUA</t>
  </si>
  <si>
    <t xml:space="preserve">hsa-miR-618</t>
  </si>
  <si>
    <t xml:space="preserve">CGCCCUU</t>
  </si>
  <si>
    <t xml:space="preserve">hsa-miR-1249-3p</t>
  </si>
  <si>
    <t xml:space="preserve">CGUGUCU</t>
  </si>
  <si>
    <t xml:space="preserve">hsa-miR-187-3p</t>
  </si>
  <si>
    <t xml:space="preserve">GAGUUGA</t>
  </si>
  <si>
    <t xml:space="preserve">hsa-miR-219a-1-3p</t>
  </si>
  <si>
    <t xml:space="preserve">UCCCCAG</t>
  </si>
  <si>
    <t xml:space="preserve">hsa-miR-2355-5p</t>
  </si>
  <si>
    <t xml:space="preserve">UGUUGCC</t>
  </si>
  <si>
    <t xml:space="preserve">hsa-miR-744-3p</t>
  </si>
  <si>
    <t xml:space="preserve">AAAACCA</t>
  </si>
  <si>
    <t xml:space="preserve">hsa-miR-548aa/hsa-miR-548t-3p</t>
  </si>
  <si>
    <t xml:space="preserve">AAAGUGA</t>
  </si>
  <si>
    <t xml:space="preserve">hsa-miR-3609</t>
  </si>
  <si>
    <t xml:space="preserve">AAGAACC</t>
  </si>
  <si>
    <t xml:space="preserve">hsa-miR-548b-3p</t>
  </si>
  <si>
    <t xml:space="preserve">ACAGAUG</t>
  </si>
  <si>
    <t xml:space="preserve">hsa-miR-5683</t>
  </si>
  <si>
    <t xml:space="preserve">ACUAGCU</t>
  </si>
  <si>
    <t xml:space="preserve">hsa-miR-4661-5p</t>
  </si>
  <si>
    <t xml:space="preserve">GACAGCG</t>
  </si>
  <si>
    <t xml:space="preserve">hsa-miR-2277-3p</t>
  </si>
  <si>
    <t xml:space="preserve">GACCCUG</t>
  </si>
  <si>
    <t xml:space="preserve">hsa-miR-504-5p</t>
  </si>
  <si>
    <t xml:space="preserve">UGCAGAC</t>
  </si>
  <si>
    <t xml:space="preserve">hsa-miR-1273h-3p</t>
  </si>
  <si>
    <t xml:space="preserve">AAUGUUU</t>
  </si>
  <si>
    <t xml:space="preserve">hsa-miR-33a-3p</t>
  </si>
  <si>
    <t xml:space="preserve">AGAUGUG</t>
  </si>
  <si>
    <t xml:space="preserve">hsa-miR-576-3p</t>
  </si>
  <si>
    <t xml:space="preserve">AGUGAGU</t>
  </si>
  <si>
    <t xml:space="preserve">hsa-miR-3174</t>
  </si>
  <si>
    <t xml:space="preserve">hsa-miR-140-5p</t>
  </si>
  <si>
    <t xml:space="preserve">GGACGGA</t>
  </si>
  <si>
    <t xml:space="preserve">hsa-miR-184</t>
  </si>
  <si>
    <t xml:space="preserve">GUGGAUG</t>
  </si>
  <si>
    <t xml:space="preserve">hsa-miR-3691-5p</t>
  </si>
  <si>
    <t xml:space="preserve">UGUGCGG</t>
  </si>
  <si>
    <t xml:space="preserve">hsa-miR-147b</t>
  </si>
  <si>
    <t xml:space="preserve">hsa-miR-653-5p</t>
  </si>
  <si>
    <t xml:space="preserve">AAAAACU</t>
  </si>
  <si>
    <t xml:space="preserve">hsa-miR-548ah-3p/hsa-miR-548aq-3p</t>
  </si>
  <si>
    <t xml:space="preserve">CCCGGGA</t>
  </si>
  <si>
    <t xml:space="preserve">hsa-miR-1247-3p</t>
  </si>
  <si>
    <t xml:space="preserve">CCGUGGC</t>
  </si>
  <si>
    <t xml:space="preserve">hsa-miR-132-5p</t>
  </si>
  <si>
    <t xml:space="preserve">CGGAUCC</t>
  </si>
  <si>
    <t xml:space="preserve">hsa-miR-127-3p</t>
  </si>
  <si>
    <t xml:space="preserve">GGCGGCG</t>
  </si>
  <si>
    <t xml:space="preserve">hsa-miR-4467</t>
  </si>
  <si>
    <t xml:space="preserve">GGGCUGU</t>
  </si>
  <si>
    <t xml:space="preserve">hsa-miR-4741</t>
  </si>
  <si>
    <t xml:space="preserve">UGAGAAU</t>
  </si>
  <si>
    <t xml:space="preserve">hsa-miR-580-3p</t>
  </si>
  <si>
    <t xml:space="preserve">AAUCAGC</t>
  </si>
  <si>
    <t xml:space="preserve">hsa-miR-34a-3p</t>
  </si>
  <si>
    <t xml:space="preserve">AAUCCUU</t>
  </si>
  <si>
    <t xml:space="preserve">hsa-miR-500a-5p</t>
  </si>
  <si>
    <t xml:space="preserve">AUGUUGG</t>
  </si>
  <si>
    <t xml:space="preserve">hsa-miR-4781-3p</t>
  </si>
  <si>
    <t xml:space="preserve">CCACUGC</t>
  </si>
  <si>
    <t xml:space="preserve">hsa-miR-1273g-3p</t>
  </si>
  <si>
    <t xml:space="preserve">CGUUGGC</t>
  </si>
  <si>
    <t xml:space="preserve">hsa-miR-1306-3p</t>
  </si>
  <si>
    <t xml:space="preserve">GCACGGC</t>
  </si>
  <si>
    <t xml:space="preserve">hsa-miR-3177-3p</t>
  </si>
  <si>
    <t xml:space="preserve">UAAAGCU</t>
  </si>
  <si>
    <t xml:space="preserve">hsa-miR-9-3p</t>
  </si>
  <si>
    <t xml:space="preserve">UAUACGG</t>
  </si>
  <si>
    <t xml:space="preserve">hsa-let-7e-3p</t>
  </si>
  <si>
    <t xml:space="preserve">UCUGGAA</t>
  </si>
  <si>
    <t xml:space="preserve">hsa-miR-1299</t>
  </si>
  <si>
    <t xml:space="preserve">UGCAUAG</t>
  </si>
  <si>
    <t xml:space="preserve">hsa-miR-153-3p</t>
  </si>
  <si>
    <t xml:space="preserve">UUCCUGC</t>
  </si>
  <si>
    <t xml:space="preserve">hsa-miR-3074-5p</t>
  </si>
  <si>
    <t xml:space="preserve">AGUUAUC</t>
  </si>
  <si>
    <t xml:space="preserve">hsa-miR-101-5p</t>
  </si>
  <si>
    <t xml:space="preserve">hsa-miR-551a/hsa-miR-551b-3p</t>
  </si>
  <si>
    <t xml:space="preserve">GGGGUCG</t>
  </si>
  <si>
    <t xml:space="preserve">hsa-miR-7704</t>
  </si>
  <si>
    <t xml:space="preserve">UAUACGA</t>
  </si>
  <si>
    <t xml:space="preserve">hsa-let-7d-3p</t>
  </si>
  <si>
    <t xml:space="preserve">UCAACGG</t>
  </si>
  <si>
    <t xml:space="preserve">hsa-miR-95-3p</t>
  </si>
  <si>
    <t xml:space="preserve">UGGUUCC</t>
  </si>
  <si>
    <t xml:space="preserve">hsa-miR-218-1-3p</t>
  </si>
  <si>
    <t xml:space="preserve">UUCUCCC</t>
  </si>
  <si>
    <t xml:space="preserve">hsa-miR-629-3p</t>
  </si>
  <si>
    <t xml:space="preserve">CUUUUCU</t>
  </si>
  <si>
    <t xml:space="preserve">hsa-miR-627-3p</t>
  </si>
  <si>
    <t xml:space="preserve">UAGUGCU</t>
  </si>
  <si>
    <t xml:space="preserve">hsa-miR-4473</t>
  </si>
  <si>
    <t xml:space="preserve">UCAGGGC</t>
  </si>
  <si>
    <t xml:space="preserve">hsa-miR-3127-5p</t>
  </si>
  <si>
    <t xml:space="preserve">UGCCCUA</t>
  </si>
  <si>
    <t xml:space="preserve">hsa-miR-3157-3p</t>
  </si>
  <si>
    <t xml:space="preserve">AAAUCAA</t>
  </si>
  <si>
    <t xml:space="preserve">hsa-miR-551b-5p</t>
  </si>
  <si>
    <t xml:space="preserve">AUACAAG</t>
  </si>
  <si>
    <t xml:space="preserve">hsa-miR-381-3p</t>
  </si>
  <si>
    <t xml:space="preserve">AUCUCAC</t>
  </si>
  <si>
    <t xml:space="preserve">hsa-miR-1285-5p</t>
  </si>
  <si>
    <t xml:space="preserve">AUUGAGA</t>
  </si>
  <si>
    <t xml:space="preserve">hsa-miR-4461</t>
  </si>
  <si>
    <t xml:space="preserve">CAGUAGU</t>
  </si>
  <si>
    <t xml:space="preserve">hsa-miR-199a-3p/hsa-miR-199b-3p</t>
  </si>
  <si>
    <t xml:space="preserve">CGACAGC</t>
  </si>
  <si>
    <t xml:space="preserve">hsa-miR-196b-3p</t>
  </si>
  <si>
    <t xml:space="preserve">GUGCUUG</t>
  </si>
  <si>
    <t xml:space="preserve">hsa-miR-636</t>
  </si>
  <si>
    <t xml:space="preserve">UAGACCU</t>
  </si>
  <si>
    <t xml:space="preserve">hsa-miR-3684</t>
  </si>
  <si>
    <t xml:space="preserve">UCCUUGC</t>
  </si>
  <si>
    <t xml:space="preserve">hsa-miR-502-5p</t>
  </si>
  <si>
    <t xml:space="preserve">UGACUGU</t>
  </si>
  <si>
    <t xml:space="preserve">hsa-miR-943</t>
  </si>
  <si>
    <t xml:space="preserve">AAUAUGA</t>
  </si>
  <si>
    <t xml:space="preserve">hsa-miR-4517</t>
  </si>
  <si>
    <t xml:space="preserve">ACGCGCA</t>
  </si>
  <si>
    <t xml:space="preserve">hsa-miR-3939</t>
  </si>
  <si>
    <t xml:space="preserve">AGUACCA</t>
  </si>
  <si>
    <t xml:space="preserve">hsa-miR-624-5p</t>
  </si>
  <si>
    <t xml:space="preserve">AGUUCAG</t>
  </si>
  <si>
    <t xml:space="preserve">hsa-miR-5000-5p</t>
  </si>
  <si>
    <t xml:space="preserve">CAGCACC</t>
  </si>
  <si>
    <t xml:space="preserve">hsa-miR-3065-3p</t>
  </si>
  <si>
    <t xml:space="preserve">CAGCUAC</t>
  </si>
  <si>
    <t xml:space="preserve">hsa-miR-5690</t>
  </si>
  <si>
    <t xml:space="preserve">CCCCCGG</t>
  </si>
  <si>
    <t xml:space="preserve">hsa-miR-6840-5p</t>
  </si>
  <si>
    <t xml:space="preserve">CUGCAAG</t>
  </si>
  <si>
    <t xml:space="preserve">hsa-miR-2276-3p</t>
  </si>
  <si>
    <t xml:space="preserve">CUUCACU</t>
  </si>
  <si>
    <t xml:space="preserve">hsa-miR-6837-3p</t>
  </si>
  <si>
    <t xml:space="preserve">CUUGUAU</t>
  </si>
  <si>
    <t xml:space="preserve">hsa-miR-643</t>
  </si>
  <si>
    <t xml:space="preserve">GACCUGG</t>
  </si>
  <si>
    <t xml:space="preserve">hsa-miR-3661</t>
  </si>
  <si>
    <t xml:space="preserve">GAGGAUG</t>
  </si>
  <si>
    <t xml:space="preserve">hsa-miR-3605-5p</t>
  </si>
  <si>
    <t xml:space="preserve">GAGUUAA</t>
  </si>
  <si>
    <t xml:space="preserve">hsa-miR-4424</t>
  </si>
  <si>
    <t xml:space="preserve">GAUUGUC</t>
  </si>
  <si>
    <t xml:space="preserve">hsa-miR-219a-5p</t>
  </si>
  <si>
    <t xml:space="preserve">GCCCCUG</t>
  </si>
  <si>
    <t xml:space="preserve">hsa-miR-210-5p</t>
  </si>
  <si>
    <t xml:space="preserve">GCCUACU</t>
  </si>
  <si>
    <t xml:space="preserve">hsa-miR-24-2-5p</t>
  </si>
  <si>
    <t xml:space="preserve">UAAUACA</t>
  </si>
  <si>
    <t xml:space="preserve">hsa-miR-374c-5p</t>
  </si>
  <si>
    <t xml:space="preserve">UACAUGU</t>
  </si>
  <si>
    <t xml:space="preserve">hsa-miR-4666a-5p</t>
  </si>
  <si>
    <t xml:space="preserve">UCCGCGC</t>
  </si>
  <si>
    <t xml:space="preserve">hsa-miR-937-3p</t>
  </si>
  <si>
    <t xml:space="preserve">UGAGGAC</t>
  </si>
  <si>
    <t xml:space="preserve">hsa-miR-1224-5p</t>
  </si>
  <si>
    <t xml:space="preserve">UGAUAAG</t>
  </si>
  <si>
    <t xml:space="preserve">hsa-miR-3161</t>
  </si>
  <si>
    <t xml:space="preserve">UUGCAGU</t>
  </si>
  <si>
    <t xml:space="preserve">hsa-miR-6516-5p</t>
  </si>
  <si>
    <t xml:space="preserve">AACCCUA</t>
  </si>
  <si>
    <t xml:space="preserve">hsa-miR-652-5p</t>
  </si>
  <si>
    <t xml:space="preserve">AAUGUUG</t>
  </si>
  <si>
    <t xml:space="preserve">hsa-miR-409-3p</t>
  </si>
  <si>
    <t xml:space="preserve">ACAAGGU</t>
  </si>
  <si>
    <t xml:space="preserve">hsa-miR-624-3p</t>
  </si>
  <si>
    <t xml:space="preserve">ACUGGAU</t>
  </si>
  <si>
    <t xml:space="preserve">hsa-miR-1243</t>
  </si>
  <si>
    <t xml:space="preserve">AGCAAAA</t>
  </si>
  <si>
    <t xml:space="preserve">hsa-miR-548p</t>
  </si>
  <si>
    <t xml:space="preserve">AGCAUUC</t>
  </si>
  <si>
    <t xml:space="preserve">hsa-miR-1179</t>
  </si>
  <si>
    <t xml:space="preserve">AGCCCCC</t>
  </si>
  <si>
    <t xml:space="preserve">hsa-miR-3943</t>
  </si>
  <si>
    <t xml:space="preserve">AGCCCUU</t>
  </si>
  <si>
    <t xml:space="preserve">hsa-miR-129-2-3p</t>
  </si>
  <si>
    <t xml:space="preserve">CCUGUCU</t>
  </si>
  <si>
    <t xml:space="preserve">hsa-miR-4421/hsa-miR-5699-3p</t>
  </si>
  <si>
    <t xml:space="preserve">CCUUGCC</t>
  </si>
  <si>
    <t xml:space="preserve">hsa-miR-1915-5p</t>
  </si>
  <si>
    <t xml:space="preserve">GCCCUGC</t>
  </si>
  <si>
    <t xml:space="preserve">hsa-miR-3173-5p/hsa-miR-6799-3p</t>
  </si>
  <si>
    <t xml:space="preserve">GGAGCCA</t>
  </si>
  <si>
    <t xml:space="preserve">hsa-miR-505-5p</t>
  </si>
  <si>
    <t xml:space="preserve">GGGACUU</t>
  </si>
  <si>
    <t xml:space="preserve">hsa-miR-365a-5p</t>
  </si>
  <si>
    <t xml:space="preserve">UAGGCCG</t>
  </si>
  <si>
    <t xml:space="preserve">hsa-miR-1295a</t>
  </si>
  <si>
    <t xml:space="preserve">UGAGUCU</t>
  </si>
  <si>
    <t xml:space="preserve">hsa-miR-627-5p</t>
  </si>
  <si>
    <t xml:space="preserve">UGGCCAU</t>
  </si>
  <si>
    <t xml:space="preserve">hsa-miR-3187-3p</t>
  </si>
  <si>
    <t xml:space="preserve">UGUACAA</t>
  </si>
  <si>
    <t xml:space="preserve">hsa-let-7c-3p</t>
  </si>
  <si>
    <t xml:space="preserve">AAAGACU</t>
  </si>
  <si>
    <t xml:space="preserve">hsa-miR-548u</t>
  </si>
  <si>
    <t xml:space="preserve">AAAUAGA</t>
  </si>
  <si>
    <t xml:space="preserve">hsa-miR-3121-3p</t>
  </si>
  <si>
    <t xml:space="preserve">AACGGCC</t>
  </si>
  <si>
    <t xml:space="preserve">hsa-miR-4485-3p</t>
  </si>
  <si>
    <t xml:space="preserve">hsa-miR-362-3p</t>
  </si>
  <si>
    <t xml:space="preserve">ACACAGG</t>
  </si>
  <si>
    <t xml:space="preserve">hsa-miR-6768-5p</t>
  </si>
  <si>
    <t xml:space="preserve">ACUCACU</t>
  </si>
  <si>
    <t xml:space="preserve">hsa-miR-3680-5p</t>
  </si>
  <si>
    <t xml:space="preserve">AGCCUCU</t>
  </si>
  <si>
    <t xml:space="preserve">hsa-miR-6877-3p</t>
  </si>
  <si>
    <t xml:space="preserve">AGGAUCC</t>
  </si>
  <si>
    <t xml:space="preserve">hsa-miR-4661-3p</t>
  </si>
  <si>
    <t xml:space="preserve">AGGGAAA</t>
  </si>
  <si>
    <t xml:space="preserve">hsa-miR-5584-5p</t>
  </si>
  <si>
    <t xml:space="preserve">AGGGCCA</t>
  </si>
  <si>
    <t xml:space="preserve">hsa-miR-6895-5p</t>
  </si>
  <si>
    <t xml:space="preserve">AGGGCCU</t>
  </si>
  <si>
    <t xml:space="preserve">hsa-miR-4512</t>
  </si>
  <si>
    <t xml:space="preserve">AUAAAAU</t>
  </si>
  <si>
    <t xml:space="preserve">hsa-miR-3163</t>
  </si>
  <si>
    <t xml:space="preserve">AUGAGCU</t>
  </si>
  <si>
    <t xml:space="preserve">hsa-miR-556-5p</t>
  </si>
  <si>
    <t xml:space="preserve">AUGGAAA</t>
  </si>
  <si>
    <t xml:space="preserve">hsa-miR-3688-3p</t>
  </si>
  <si>
    <t xml:space="preserve">AUGUGAC</t>
  </si>
  <si>
    <t xml:space="preserve">hsa-miR-4501</t>
  </si>
  <si>
    <t xml:space="preserve">AUUCUGU</t>
  </si>
  <si>
    <t xml:space="preserve">hsa-miR-4778-5p</t>
  </si>
  <si>
    <t xml:space="preserve">CAAGAGC</t>
  </si>
  <si>
    <t xml:space="preserve">hsa-miR-335-5p</t>
  </si>
  <si>
    <t xml:space="preserve">CAAGUAG</t>
  </si>
  <si>
    <t xml:space="preserve">hsa-miR-5697</t>
  </si>
  <si>
    <t xml:space="preserve">CACUCCU</t>
  </si>
  <si>
    <t xml:space="preserve">hsa-miR-483-3p</t>
  </si>
  <si>
    <t xml:space="preserve">CCCAAAG</t>
  </si>
  <si>
    <t xml:space="preserve">hsa-miR-186-3p</t>
  </si>
  <si>
    <t xml:space="preserve">CGCGCCC</t>
  </si>
  <si>
    <t xml:space="preserve">hsa-miR-1292-3p</t>
  </si>
  <si>
    <t xml:space="preserve">CUACAGU</t>
  </si>
  <si>
    <t xml:space="preserve">hsa-miR-139-5p</t>
  </si>
  <si>
    <t xml:space="preserve">CUAUACA</t>
  </si>
  <si>
    <t xml:space="preserve">hsa-miR-1284</t>
  </si>
  <si>
    <t xml:space="preserve">CUCAAAA</t>
  </si>
  <si>
    <t xml:space="preserve">hsa-miR-616-5p</t>
  </si>
  <si>
    <t xml:space="preserve">CUCACCA</t>
  </si>
  <si>
    <t xml:space="preserve">hsa-miR-6511a-3p</t>
  </si>
  <si>
    <t xml:space="preserve">CUCAGGA</t>
  </si>
  <si>
    <t xml:space="preserve">hsa-miR-3664-3p</t>
  </si>
  <si>
    <t xml:space="preserve">CUGGCAA</t>
  </si>
  <si>
    <t xml:space="preserve">hsa-miR-3128</t>
  </si>
  <si>
    <t xml:space="preserve">CUGGGUG</t>
  </si>
  <si>
    <t xml:space="preserve">hsa-miR-6776-5p</t>
  </si>
  <si>
    <t xml:space="preserve">CUGGUGC</t>
  </si>
  <si>
    <t xml:space="preserve">hsa-miR-548q</t>
  </si>
  <si>
    <t xml:space="preserve">CUUACUC</t>
  </si>
  <si>
    <t xml:space="preserve">hsa-miR-550b-3p</t>
  </si>
  <si>
    <t xml:space="preserve">GAAUUGC</t>
  </si>
  <si>
    <t xml:space="preserve">hsa-miR-219b-3p</t>
  </si>
  <si>
    <t xml:space="preserve">GAGAAGG</t>
  </si>
  <si>
    <t xml:space="preserve">hsa-miR-6770-5p</t>
  </si>
  <si>
    <t xml:space="preserve">GAGCCUC</t>
  </si>
  <si>
    <t xml:space="preserve">hsa-miR-2114-3p</t>
  </si>
  <si>
    <t xml:space="preserve">GAGCUGA</t>
  </si>
  <si>
    <t xml:space="preserve">hsa-miR-3160-3p</t>
  </si>
  <si>
    <t xml:space="preserve">GAGGAAC</t>
  </si>
  <si>
    <t xml:space="preserve">hsa-miR-3928-3p</t>
  </si>
  <si>
    <t xml:space="preserve">GAGUGCC</t>
  </si>
  <si>
    <t xml:space="preserve">hsa-miR-1909-5p</t>
  </si>
  <si>
    <t xml:space="preserve">GCGCCUG</t>
  </si>
  <si>
    <t xml:space="preserve">hsa-miR-6720-3p</t>
  </si>
  <si>
    <t xml:space="preserve">GCGGCGG</t>
  </si>
  <si>
    <t xml:space="preserve">hsa-miR-3960</t>
  </si>
  <si>
    <t xml:space="preserve">GCUUCUU</t>
  </si>
  <si>
    <t xml:space="preserve">hsa-miR-103a-2-5p</t>
  </si>
  <si>
    <t xml:space="preserve">GGAGACG</t>
  </si>
  <si>
    <t xml:space="preserve">hsa-miR-139-3p</t>
  </si>
  <si>
    <t xml:space="preserve">GGGACGG</t>
  </si>
  <si>
    <t xml:space="preserve">hsa-miR-92b-5p</t>
  </si>
  <si>
    <t xml:space="preserve">GGGCCGA</t>
  </si>
  <si>
    <t xml:space="preserve">hsa-miR-6877-5p</t>
  </si>
  <si>
    <t xml:space="preserve">GGGCUAA</t>
  </si>
  <si>
    <t xml:space="preserve">hsa-miR-664b-5p</t>
  </si>
  <si>
    <t xml:space="preserve">GGGGACU</t>
  </si>
  <si>
    <t xml:space="preserve">hsa-miR-4652-5p</t>
  </si>
  <si>
    <t xml:space="preserve">GGGGCUG</t>
  </si>
  <si>
    <t xml:space="preserve">hsa-miR-185-3p</t>
  </si>
  <si>
    <t xml:space="preserve">GUGUACA</t>
  </si>
  <si>
    <t xml:space="preserve">hsa-miR-3177-5p</t>
  </si>
  <si>
    <t xml:space="preserve">GUUAGGA</t>
  </si>
  <si>
    <t xml:space="preserve">hsa-miR-1258</t>
  </si>
  <si>
    <t xml:space="preserve">UAGCCAA</t>
  </si>
  <si>
    <t xml:space="preserve">hsa-miR-4662a-5p</t>
  </si>
  <si>
    <t xml:space="preserve">UAGGACU</t>
  </si>
  <si>
    <t xml:space="preserve">hsa-miR-3117-3p</t>
  </si>
  <si>
    <t xml:space="preserve">UAGGCAC</t>
  </si>
  <si>
    <t xml:space="preserve">hsa-miR-4423-3p</t>
  </si>
  <si>
    <t xml:space="preserve">UAGUCCG</t>
  </si>
  <si>
    <t xml:space="preserve">hsa-miR-6723-5p</t>
  </si>
  <si>
    <t xml:space="preserve">UAUACCU</t>
  </si>
  <si>
    <t xml:space="preserve">hsa-miR-3144-3p</t>
  </si>
  <si>
    <t xml:space="preserve">UAUAUAU</t>
  </si>
  <si>
    <t xml:space="preserve">hsa-miR-190a-3p</t>
  </si>
  <si>
    <t xml:space="preserve">UCACUGG</t>
  </si>
  <si>
    <t xml:space="preserve">hsa-miR-653-3p</t>
  </si>
  <si>
    <t xml:space="preserve">UCCAUGC</t>
  </si>
  <si>
    <t xml:space="preserve">hsa-miR-5581-3p</t>
  </si>
  <si>
    <t xml:space="preserve">UGAGGGC</t>
  </si>
  <si>
    <t xml:space="preserve">hsa-miR-1226-5p</t>
  </si>
  <si>
    <t xml:space="preserve">UGGACGG</t>
  </si>
  <si>
    <t xml:space="preserve">hsa-miR-4804-5p</t>
  </si>
  <si>
    <t xml:space="preserve">UGGCUGG</t>
  </si>
  <si>
    <t xml:space="preserve">hsa-miR-6842-3p</t>
  </si>
  <si>
    <t xml:space="preserve">UUCCUAC</t>
  </si>
  <si>
    <t xml:space="preserve">hsa-miR-3685</t>
  </si>
  <si>
    <t xml:space="preserve">AAAAAUC</t>
  </si>
  <si>
    <t xml:space="preserve">hsa-miR-548c-3p</t>
  </si>
  <si>
    <t xml:space="preserve">AAAAGUG</t>
  </si>
  <si>
    <t xml:space="preserve">hsa-miR-548az-5p</t>
  </si>
  <si>
    <t xml:space="preserve">AAAAUGA</t>
  </si>
  <si>
    <t xml:space="preserve">hsa-miR-3662</t>
  </si>
  <si>
    <t xml:space="preserve">AAACUGC</t>
  </si>
  <si>
    <t xml:space="preserve">hsa-miR-548av-3p</t>
  </si>
  <si>
    <t xml:space="preserve">AAAGGCG</t>
  </si>
  <si>
    <t xml:space="preserve">hsa-miR-4484</t>
  </si>
  <si>
    <t xml:space="preserve">AAAGUUU</t>
  </si>
  <si>
    <t xml:space="preserve">hsa-miR-561-3p</t>
  </si>
  <si>
    <t xml:space="preserve">AACCUCG</t>
  </si>
  <si>
    <t xml:space="preserve">hsa-miR-3150a-5p</t>
  </si>
  <si>
    <t xml:space="preserve">AAGGCAC</t>
  </si>
  <si>
    <t xml:space="preserve">hsa-miR-124-3p</t>
  </si>
  <si>
    <t xml:space="preserve">ACACGGG</t>
  </si>
  <si>
    <t xml:space="preserve">hsa-miR-602</t>
  </si>
  <si>
    <t xml:space="preserve">ACAUGGC</t>
  </si>
  <si>
    <t xml:space="preserve">hsa-miR-942-3p</t>
  </si>
  <si>
    <t xml:space="preserve">ACCCAGU</t>
  </si>
  <si>
    <t xml:space="preserve">hsa-miR-3130-5p</t>
  </si>
  <si>
    <t xml:space="preserve">AGCCCGG</t>
  </si>
  <si>
    <t xml:space="preserve">hsa-miR-3940-3p</t>
  </si>
  <si>
    <t xml:space="preserve">AGCCCUC</t>
  </si>
  <si>
    <t xml:space="preserve">hsa-miR-4687-5p</t>
  </si>
  <si>
    <t xml:space="preserve">AGGAUUA</t>
  </si>
  <si>
    <t xml:space="preserve">hsa-miR-3159</t>
  </si>
  <si>
    <t xml:space="preserve">AGGCUGA</t>
  </si>
  <si>
    <t xml:space="preserve">hsa-miR-3929</t>
  </si>
  <si>
    <t xml:space="preserve">AGGGCAG</t>
  </si>
  <si>
    <t xml:space="preserve">hsa-miR-6735-5p</t>
  </si>
  <si>
    <t xml:space="preserve">AGGGCUG</t>
  </si>
  <si>
    <t xml:space="preserve">hsa-miR-4446-3p</t>
  </si>
  <si>
    <t xml:space="preserve">AGGUGGC</t>
  </si>
  <si>
    <t xml:space="preserve">hsa-miR-6815-5p</t>
  </si>
  <si>
    <t xml:space="preserve">AGUACUG</t>
  </si>
  <si>
    <t xml:space="preserve">hsa-miR-1278</t>
  </si>
  <si>
    <t xml:space="preserve">AUAUAAC</t>
  </si>
  <si>
    <t xml:space="preserve">hsa-miR-410-3p</t>
  </si>
  <si>
    <t xml:space="preserve">AUAUCAG</t>
  </si>
  <si>
    <t xml:space="preserve">hsa-miR-3074-3p</t>
  </si>
  <si>
    <t xml:space="preserve">AUCAGCA</t>
  </si>
  <si>
    <t xml:space="preserve">hsa-miR-3617-3p</t>
  </si>
  <si>
    <t xml:space="preserve">AUCUGAG</t>
  </si>
  <si>
    <t xml:space="preserve">hsa-miR-3200-5p</t>
  </si>
  <si>
    <t xml:space="preserve">AUGAUGA</t>
  </si>
  <si>
    <t xml:space="preserve">hsa-miR-1272</t>
  </si>
  <si>
    <t xml:space="preserve">AUGAUGC</t>
  </si>
  <si>
    <t xml:space="preserve">hsa-miR-1322</t>
  </si>
  <si>
    <t xml:space="preserve">AUGCGCC</t>
  </si>
  <si>
    <t xml:space="preserve">hsa-miR-4787-3p</t>
  </si>
  <si>
    <t xml:space="preserve">AUGGGAG</t>
  </si>
  <si>
    <t xml:space="preserve">hsa-miR-6871-5p</t>
  </si>
  <si>
    <t xml:space="preserve">AUGUCCC</t>
  </si>
  <si>
    <t xml:space="preserve">hsa-miR-6834-3p</t>
  </si>
  <si>
    <t xml:space="preserve">CAAAAAA</t>
  </si>
  <si>
    <t xml:space="preserve">hsa-miR-3613-3p</t>
  </si>
  <si>
    <t xml:space="preserve">CACCCAG</t>
  </si>
  <si>
    <t xml:space="preserve">hsa-miR-500b-3p</t>
  </si>
  <si>
    <t xml:space="preserve">CACCCUG</t>
  </si>
  <si>
    <t xml:space="preserve">hsa-miR-3620-3p</t>
  </si>
  <si>
    <t xml:space="preserve">CACUUGU</t>
  </si>
  <si>
    <t xml:space="preserve">hsa-miR-6500-3p</t>
  </si>
  <si>
    <t xml:space="preserve">CAGAGGA</t>
  </si>
  <si>
    <t xml:space="preserve">hsa-miR-6847-5p</t>
  </si>
  <si>
    <t xml:space="preserve">CAGGUGU</t>
  </si>
  <si>
    <t xml:space="preserve">hsa-miR-3934-5p</t>
  </si>
  <si>
    <t xml:space="preserve">CCAGUGU</t>
  </si>
  <si>
    <t xml:space="preserve">hsa-miR-199a-5p</t>
  </si>
  <si>
    <t xml:space="preserve">CCGAACU</t>
  </si>
  <si>
    <t xml:space="preserve">hsa-miR-6716-3p</t>
  </si>
  <si>
    <t xml:space="preserve">CCUGUGC</t>
  </si>
  <si>
    <t xml:space="preserve">hsa-miR-1914-5p</t>
  </si>
  <si>
    <t xml:space="preserve">hsa-miR-205-5p</t>
  </si>
  <si>
    <t xml:space="preserve">CGGCCGC</t>
  </si>
  <si>
    <t xml:space="preserve">hsa-miR-1908-3p</t>
  </si>
  <si>
    <t xml:space="preserve">CGGGGAU</t>
  </si>
  <si>
    <t xml:space="preserve">hsa-miR-542-5p</t>
  </si>
  <si>
    <t xml:space="preserve">CGGGGCU</t>
  </si>
  <si>
    <t xml:space="preserve">hsa-miR-4508</t>
  </si>
  <si>
    <t xml:space="preserve">CUACUUC</t>
  </si>
  <si>
    <t xml:space="preserve">hsa-miR-138-1-3p</t>
  </si>
  <si>
    <t xml:space="preserve">CUCUGGU</t>
  </si>
  <si>
    <t xml:space="preserve">hsa-miR-6764-3p</t>
  </si>
  <si>
    <t xml:space="preserve">CUGCAUU</t>
  </si>
  <si>
    <t xml:space="preserve">hsa-miR-20a-3p</t>
  </si>
  <si>
    <t xml:space="preserve">CUGUAGU</t>
  </si>
  <si>
    <t xml:space="preserve">hsa-miR-20b-3p</t>
  </si>
  <si>
    <t xml:space="preserve">GAAAACA</t>
  </si>
  <si>
    <t xml:space="preserve">hsa-miR-570-3p</t>
  </si>
  <si>
    <t xml:space="preserve">GAAAGGU</t>
  </si>
  <si>
    <t xml:space="preserve">hsa-miR-6730-5p</t>
  </si>
  <si>
    <t xml:space="preserve">GAAGCCA</t>
  </si>
  <si>
    <t xml:space="preserve">hsa-miR-4786-3p</t>
  </si>
  <si>
    <t xml:space="preserve">GACCCAC</t>
  </si>
  <si>
    <t xml:space="preserve">hsa-miR-1180-5p</t>
  </si>
  <si>
    <t xml:space="preserve">GACGCCC</t>
  </si>
  <si>
    <t xml:space="preserve">hsa-miR-6786-3p</t>
  </si>
  <si>
    <t xml:space="preserve">GAGGGCU</t>
  </si>
  <si>
    <t xml:space="preserve">hsa-miR-4721</t>
  </si>
  <si>
    <t xml:space="preserve">GAGUCGG</t>
  </si>
  <si>
    <t xml:space="preserve">hsa-miR-4785</t>
  </si>
  <si>
    <t xml:space="preserve">GCAGGGC</t>
  </si>
  <si>
    <t xml:space="preserve">hsa-miR-6132</t>
  </si>
  <si>
    <t xml:space="preserve">GCCCUGA</t>
  </si>
  <si>
    <t xml:space="preserve">hsa-miR-7976</t>
  </si>
  <si>
    <t xml:space="preserve">GCUGGAU</t>
  </si>
  <si>
    <t xml:space="preserve">hsa-miR-1287-5p</t>
  </si>
  <si>
    <t xml:space="preserve">GCUGGCU</t>
  </si>
  <si>
    <t xml:space="preserve">hsa-miR-5580-5p</t>
  </si>
  <si>
    <t xml:space="preserve">GGAAUGU</t>
  </si>
  <si>
    <t xml:space="preserve">hsa-miR-1-3p</t>
  </si>
  <si>
    <t xml:space="preserve">GGAGGAA</t>
  </si>
  <si>
    <t xml:space="preserve">hsa-miR-766-5p</t>
  </si>
  <si>
    <t xml:space="preserve">GGCAUUG</t>
  </si>
  <si>
    <t xml:space="preserve">hsa-miR-1256</t>
  </si>
  <si>
    <t xml:space="preserve">GGCCCCA</t>
  </si>
  <si>
    <t xml:space="preserve">hsa-miR-874-5p</t>
  </si>
  <si>
    <t xml:space="preserve">GGCCCUG</t>
  </si>
  <si>
    <t xml:space="preserve">hsa-miR-1291</t>
  </si>
  <si>
    <t xml:space="preserve">GGGGAAG</t>
  </si>
  <si>
    <t xml:space="preserve">hsa-miR-6780b-5p</t>
  </si>
  <si>
    <t xml:space="preserve">GGGGAGC</t>
  </si>
  <si>
    <t xml:space="preserve">hsa-miR-939-5p</t>
  </si>
  <si>
    <t xml:space="preserve">GGGUAGA</t>
  </si>
  <si>
    <t xml:space="preserve">hsa-miR-197-5p</t>
  </si>
  <si>
    <t xml:space="preserve">GGGUAUU</t>
  </si>
  <si>
    <t xml:space="preserve">hsa-miR-503-3p</t>
  </si>
  <si>
    <t xml:space="preserve">GGGUGGU</t>
  </si>
  <si>
    <t xml:space="preserve">hsa-miR-4483</t>
  </si>
  <si>
    <t xml:space="preserve">GGUGAGC</t>
  </si>
  <si>
    <t xml:space="preserve">hsa-miR-4792</t>
  </si>
  <si>
    <t xml:space="preserve">GUAGAUA</t>
  </si>
  <si>
    <t xml:space="preserve">hsa-miR-3935</t>
  </si>
  <si>
    <t xml:space="preserve">hsa-miR-134-5p</t>
  </si>
  <si>
    <t xml:space="preserve">GUGCGCA</t>
  </si>
  <si>
    <t xml:space="preserve">hsa-miR-933</t>
  </si>
  <si>
    <t xml:space="preserve">GUGGAAG</t>
  </si>
  <si>
    <t xml:space="preserve">hsa-miR-3190-3p</t>
  </si>
  <si>
    <t xml:space="preserve">GUGGGGG</t>
  </si>
  <si>
    <t xml:space="preserve">hsa-miR-4447</t>
  </si>
  <si>
    <t xml:space="preserve">GUUCUUC</t>
  </si>
  <si>
    <t xml:space="preserve">hsa-miR-22-5p</t>
  </si>
  <si>
    <t xml:space="preserve">GUUGCAA</t>
  </si>
  <si>
    <t xml:space="preserve">hsa-miR-4684-3p</t>
  </si>
  <si>
    <t xml:space="preserve">UCAGCCA</t>
  </si>
  <si>
    <t xml:space="preserve">hsa-miR-3157-5p</t>
  </si>
  <si>
    <t xml:space="preserve">UCAUUUG</t>
  </si>
  <si>
    <t xml:space="preserve">hsa-miR-664b-3p</t>
  </si>
  <si>
    <t xml:space="preserve">UCCUAGU</t>
  </si>
  <si>
    <t xml:space="preserve">hsa-miR-7975</t>
  </si>
  <si>
    <t xml:space="preserve">UCCUGGG</t>
  </si>
  <si>
    <t xml:space="preserve">hsa-miR-1343-3p</t>
  </si>
  <si>
    <t xml:space="preserve">UCUCUCU</t>
  </si>
  <si>
    <t xml:space="preserve">hsa-miR-6873-3p</t>
  </si>
  <si>
    <t xml:space="preserve">UGGCGGC</t>
  </si>
  <si>
    <t xml:space="preserve">hsa-miR-6770-3p</t>
  </si>
  <si>
    <t xml:space="preserve">UGGGACA</t>
  </si>
  <si>
    <t xml:space="preserve">hsa-miR-1302</t>
  </si>
  <si>
    <t xml:space="preserve">UGGGCCC</t>
  </si>
  <si>
    <t xml:space="preserve">hsa-miR-6724-5p</t>
  </si>
  <si>
    <t xml:space="preserve">UGGGGAA</t>
  </si>
  <si>
    <t xml:space="preserve">hsa-miR-2110</t>
  </si>
  <si>
    <t xml:space="preserve">UGGGUGA</t>
  </si>
  <si>
    <t xml:space="preserve">hsa-miR-1262</t>
  </si>
  <si>
    <t xml:space="preserve">UGGUACA</t>
  </si>
  <si>
    <t xml:space="preserve">hsa-miR-150-3p</t>
  </si>
  <si>
    <t xml:space="preserve">UGGUUUC</t>
  </si>
  <si>
    <t xml:space="preserve">hsa-miR-29b-2-5p</t>
  </si>
  <si>
    <t xml:space="preserve">UGUUCUC</t>
  </si>
  <si>
    <t xml:space="preserve">hsa-miR-7156-5p</t>
  </si>
  <si>
    <t xml:space="preserve">UUAGGAU</t>
  </si>
  <si>
    <t xml:space="preserve">hsa-miR-651-5p</t>
  </si>
  <si>
    <t xml:space="preserve">UUAUGCA</t>
  </si>
  <si>
    <t xml:space="preserve">hsa-miR-491-3p</t>
  </si>
  <si>
    <t xml:space="preserve">UUCAGAU</t>
  </si>
  <si>
    <t xml:space="preserve">hsa-miR-3942-3p</t>
  </si>
  <si>
    <t xml:space="preserve">UUGGGAC</t>
  </si>
  <si>
    <t xml:space="preserve">hsa-miR-3913-5p</t>
  </si>
  <si>
    <t xml:space="preserve">UUUCCCU</t>
  </si>
  <si>
    <t xml:space="preserve">hsa-miR-4446-5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3.56"/>
    <col collapsed="false" customWidth="true" hidden="false" outlineLevel="0" max="2" min="2" style="0" width="14.99"/>
    <col collapsed="false" customWidth="true" hidden="false" outlineLevel="0" max="3" min="3" style="0" width="15.99"/>
    <col collapsed="false" customWidth="true" hidden="false" outlineLevel="0" max="4" min="4" style="0" width="11.85"/>
    <col collapsed="false" customWidth="true" hidden="false" outlineLevel="0" max="5" min="5" style="0" width="11.99"/>
  </cols>
  <sheetData>
    <row r="1" customFormat="false" ht="1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5" hidden="false" customHeight="false" outlineLevel="0" collapsed="false">
      <c r="A3" s="3" t="s">
        <v>6</v>
      </c>
      <c r="B3" s="3" t="s">
        <v>7</v>
      </c>
      <c r="C3" s="3" t="n">
        <v>-1.125298674</v>
      </c>
      <c r="D3" s="3" t="s">
        <v>8</v>
      </c>
      <c r="E3" s="3" t="n">
        <v>710119.0378</v>
      </c>
    </row>
    <row r="4" customFormat="false" ht="15" hidden="false" customHeight="false" outlineLevel="0" collapsed="false">
      <c r="A4" s="3" t="s">
        <v>9</v>
      </c>
      <c r="B4" s="3" t="s">
        <v>10</v>
      </c>
      <c r="C4" s="3" t="n">
        <v>-0.302216812</v>
      </c>
      <c r="D4" s="3" t="s">
        <v>11</v>
      </c>
      <c r="E4" s="3" t="n">
        <v>40627.24092</v>
      </c>
    </row>
    <row r="5" customFormat="false" ht="15" hidden="false" customHeight="false" outlineLevel="0" collapsed="false">
      <c r="A5" s="3" t="s">
        <v>12</v>
      </c>
      <c r="B5" s="3" t="s">
        <v>13</v>
      </c>
      <c r="C5" s="3" t="n">
        <v>-0.705214091</v>
      </c>
      <c r="D5" s="3" t="s">
        <v>14</v>
      </c>
      <c r="E5" s="3" t="n">
        <v>25605.07889</v>
      </c>
    </row>
    <row r="6" customFormat="false" ht="15" hidden="false" customHeight="false" outlineLevel="0" collapsed="false">
      <c r="A6" s="3" t="s">
        <v>15</v>
      </c>
      <c r="B6" s="3" t="s">
        <v>16</v>
      </c>
      <c r="C6" s="3" t="n">
        <v>0.896720753</v>
      </c>
      <c r="D6" s="3" t="s">
        <v>17</v>
      </c>
      <c r="E6" s="3" t="n">
        <v>19483.39836</v>
      </c>
    </row>
    <row r="7" customFormat="false" ht="15" hidden="false" customHeight="false" outlineLevel="0" collapsed="false">
      <c r="A7" s="3" t="s">
        <v>18</v>
      </c>
      <c r="B7" s="3" t="s">
        <v>19</v>
      </c>
      <c r="C7" s="3" t="n">
        <v>1.315660675</v>
      </c>
      <c r="D7" s="3" t="s">
        <v>20</v>
      </c>
      <c r="E7" s="3" t="n">
        <v>17378.51091</v>
      </c>
    </row>
    <row r="8" customFormat="false" ht="15" hidden="false" customHeight="false" outlineLevel="0" collapsed="false">
      <c r="A8" s="3" t="s">
        <v>21</v>
      </c>
      <c r="B8" s="3" t="s">
        <v>22</v>
      </c>
      <c r="C8" s="3" t="n">
        <v>0.483692274</v>
      </c>
      <c r="D8" s="3" t="s">
        <v>23</v>
      </c>
      <c r="E8" s="3" t="n">
        <v>16522.40746</v>
      </c>
    </row>
    <row r="9" customFormat="false" ht="15" hidden="false" customHeight="false" outlineLevel="0" collapsed="false">
      <c r="A9" s="3" t="s">
        <v>24</v>
      </c>
      <c r="B9" s="3" t="s">
        <v>25</v>
      </c>
      <c r="C9" s="3" t="n">
        <v>0.011793465</v>
      </c>
      <c r="D9" s="3" t="s">
        <v>26</v>
      </c>
      <c r="E9" s="3" t="n">
        <v>8348.940179</v>
      </c>
    </row>
    <row r="10" customFormat="false" ht="15" hidden="false" customHeight="false" outlineLevel="0" collapsed="false">
      <c r="A10" s="3" t="s">
        <v>27</v>
      </c>
      <c r="B10" s="3" t="s">
        <v>28</v>
      </c>
      <c r="C10" s="3" t="n">
        <v>0.633688502</v>
      </c>
      <c r="D10" s="3" t="s">
        <v>29</v>
      </c>
      <c r="E10" s="3" t="n">
        <v>7234.591434</v>
      </c>
    </row>
    <row r="11" customFormat="false" ht="15" hidden="false" customHeight="false" outlineLevel="0" collapsed="false">
      <c r="A11" s="3" t="s">
        <v>30</v>
      </c>
      <c r="B11" s="3" t="s">
        <v>31</v>
      </c>
      <c r="C11" s="3" t="n">
        <v>-1.205900315</v>
      </c>
      <c r="D11" s="3" t="s">
        <v>32</v>
      </c>
      <c r="E11" s="3" t="n">
        <v>7097.960864</v>
      </c>
    </row>
    <row r="12" customFormat="false" ht="15" hidden="false" customHeight="false" outlineLevel="0" collapsed="false">
      <c r="A12" s="3" t="s">
        <v>33</v>
      </c>
      <c r="B12" s="3" t="s">
        <v>34</v>
      </c>
      <c r="C12" s="3" t="n">
        <v>-1.178140377</v>
      </c>
      <c r="D12" s="3" t="s">
        <v>35</v>
      </c>
      <c r="E12" s="3" t="n">
        <v>6787.499986</v>
      </c>
    </row>
    <row r="13" customFormat="false" ht="15" hidden="false" customHeight="false" outlineLevel="0" collapsed="false">
      <c r="A13" s="3" t="s">
        <v>36</v>
      </c>
      <c r="B13" s="3" t="s">
        <v>37</v>
      </c>
      <c r="C13" s="3" t="n">
        <v>-0.537201862</v>
      </c>
      <c r="D13" s="3" t="s">
        <v>38</v>
      </c>
      <c r="E13" s="3" t="n">
        <v>5268.290574</v>
      </c>
    </row>
    <row r="14" customFormat="false" ht="15" hidden="false" customHeight="false" outlineLevel="0" collapsed="false">
      <c r="A14" s="3" t="s">
        <v>39</v>
      </c>
      <c r="B14" s="3" t="s">
        <v>40</v>
      </c>
      <c r="C14" s="3" t="n">
        <v>-0.636634365</v>
      </c>
      <c r="D14" s="3" t="s">
        <v>41</v>
      </c>
      <c r="E14" s="3" t="n">
        <v>3523.811875</v>
      </c>
    </row>
    <row r="15" customFormat="false" ht="15" hidden="false" customHeight="false" outlineLevel="0" collapsed="false">
      <c r="A15" s="3" t="s">
        <v>42</v>
      </c>
      <c r="B15" s="3" t="s">
        <v>43</v>
      </c>
      <c r="C15" s="3" t="n">
        <v>-0.52556434</v>
      </c>
      <c r="D15" s="3" t="s">
        <v>44</v>
      </c>
      <c r="E15" s="3" t="n">
        <v>3154.437676</v>
      </c>
    </row>
    <row r="16" customFormat="false" ht="15" hidden="false" customHeight="false" outlineLevel="0" collapsed="false">
      <c r="A16" s="3" t="s">
        <v>45</v>
      </c>
      <c r="B16" s="3" t="s">
        <v>46</v>
      </c>
      <c r="C16" s="3" t="n">
        <v>-0.219454807</v>
      </c>
      <c r="D16" s="3" t="s">
        <v>47</v>
      </c>
      <c r="E16" s="3" t="n">
        <v>2829.833881</v>
      </c>
    </row>
    <row r="17" customFormat="false" ht="15" hidden="false" customHeight="false" outlineLevel="0" collapsed="false">
      <c r="A17" s="3" t="s">
        <v>48</v>
      </c>
      <c r="B17" s="3" t="s">
        <v>49</v>
      </c>
      <c r="C17" s="3" t="n">
        <v>-1.543795629</v>
      </c>
      <c r="D17" s="3" t="s">
        <v>50</v>
      </c>
      <c r="E17" s="3" t="n">
        <v>1809.779938</v>
      </c>
    </row>
    <row r="18" customFormat="false" ht="15" hidden="false" customHeight="false" outlineLevel="0" collapsed="false">
      <c r="A18" s="3" t="s">
        <v>51</v>
      </c>
      <c r="B18" s="3" t="s">
        <v>52</v>
      </c>
      <c r="C18" s="3" t="n">
        <v>0.220731707</v>
      </c>
      <c r="D18" s="3" t="s">
        <v>53</v>
      </c>
      <c r="E18" s="3" t="n">
        <v>1766.679656</v>
      </c>
    </row>
    <row r="19" customFormat="false" ht="15" hidden="false" customHeight="false" outlineLevel="0" collapsed="false">
      <c r="A19" s="3" t="s">
        <v>54</v>
      </c>
      <c r="B19" s="3" t="s">
        <v>55</v>
      </c>
      <c r="C19" s="3" t="n">
        <v>-0.940932949</v>
      </c>
      <c r="D19" s="3" t="s">
        <v>56</v>
      </c>
      <c r="E19" s="3" t="n">
        <v>723.7979974</v>
      </c>
    </row>
    <row r="20" customFormat="false" ht="15" hidden="false" customHeight="false" outlineLevel="0" collapsed="false">
      <c r="A20" s="3" t="s">
        <v>57</v>
      </c>
      <c r="B20" s="3" t="s">
        <v>58</v>
      </c>
      <c r="C20" s="3" t="n">
        <v>0.250335585</v>
      </c>
      <c r="D20" s="3" t="s">
        <v>59</v>
      </c>
      <c r="E20" s="3" t="n">
        <v>623.6731587</v>
      </c>
    </row>
    <row r="21" customFormat="false" ht="15" hidden="false" customHeight="false" outlineLevel="0" collapsed="false">
      <c r="A21" s="3" t="s">
        <v>60</v>
      </c>
      <c r="B21" s="3" t="s">
        <v>61</v>
      </c>
      <c r="C21" s="3" t="n">
        <v>0.394939208</v>
      </c>
      <c r="D21" s="3" t="s">
        <v>62</v>
      </c>
      <c r="E21" s="3" t="n">
        <v>580.3869173</v>
      </c>
    </row>
    <row r="22" customFormat="false" ht="15" hidden="false" customHeight="false" outlineLevel="0" collapsed="false">
      <c r="A22" s="3" t="s">
        <v>63</v>
      </c>
      <c r="B22" s="3" t="s">
        <v>64</v>
      </c>
      <c r="C22" s="3" t="n">
        <v>-0.786095082</v>
      </c>
      <c r="D22" s="3" t="s">
        <v>65</v>
      </c>
      <c r="E22" s="3" t="n">
        <v>486.3951589</v>
      </c>
    </row>
    <row r="23" customFormat="false" ht="15" hidden="false" customHeight="false" outlineLevel="0" collapsed="false">
      <c r="A23" s="3" t="s">
        <v>66</v>
      </c>
      <c r="B23" s="3" t="s">
        <v>67</v>
      </c>
      <c r="C23" s="3" t="n">
        <v>-0.68798296</v>
      </c>
      <c r="D23" s="3" t="s">
        <v>68</v>
      </c>
      <c r="E23" s="3" t="n">
        <v>286.4950145</v>
      </c>
    </row>
    <row r="24" customFormat="false" ht="15" hidden="false" customHeight="false" outlineLevel="0" collapsed="false">
      <c r="A24" s="3" t="s">
        <v>69</v>
      </c>
      <c r="B24" s="3" t="s">
        <v>70</v>
      </c>
      <c r="C24" s="3" t="n">
        <v>-0.591448291</v>
      </c>
      <c r="D24" s="3" t="s">
        <v>71</v>
      </c>
      <c r="E24" s="3" t="n">
        <v>234.4309938</v>
      </c>
    </row>
    <row r="25" customFormat="false" ht="15" hidden="false" customHeight="false" outlineLevel="0" collapsed="false">
      <c r="A25" s="3" t="s">
        <v>72</v>
      </c>
      <c r="B25" s="3" t="s">
        <v>73</v>
      </c>
      <c r="C25" s="3" t="n">
        <v>0.382478101</v>
      </c>
      <c r="D25" s="3" t="s">
        <v>74</v>
      </c>
      <c r="E25" s="3" t="n">
        <v>228.9522049</v>
      </c>
    </row>
    <row r="26" customFormat="false" ht="15" hidden="false" customHeight="false" outlineLevel="0" collapsed="false">
      <c r="A26" s="3" t="s">
        <v>75</v>
      </c>
      <c r="B26" s="3" t="s">
        <v>76</v>
      </c>
      <c r="C26" s="3" t="n">
        <v>1.091359964</v>
      </c>
      <c r="D26" s="3" t="s">
        <v>77</v>
      </c>
      <c r="E26" s="3" t="n">
        <v>225.1831679</v>
      </c>
    </row>
    <row r="27" customFormat="false" ht="15" hidden="false" customHeight="false" outlineLevel="0" collapsed="false">
      <c r="A27" s="3" t="s">
        <v>78</v>
      </c>
      <c r="B27" s="3" t="s">
        <v>79</v>
      </c>
      <c r="C27" s="3" t="n">
        <v>0.544978781</v>
      </c>
      <c r="D27" s="3" t="s">
        <v>80</v>
      </c>
      <c r="E27" s="3" t="n">
        <v>216.3106931</v>
      </c>
    </row>
    <row r="28" customFormat="false" ht="15" hidden="false" customHeight="false" outlineLevel="0" collapsed="false">
      <c r="A28" s="3" t="s">
        <v>81</v>
      </c>
      <c r="B28" s="3" t="s">
        <v>82</v>
      </c>
      <c r="C28" s="3" t="n">
        <v>0.588281894</v>
      </c>
      <c r="D28" s="3" t="s">
        <v>83</v>
      </c>
      <c r="E28" s="3" t="n">
        <v>185.128755</v>
      </c>
    </row>
    <row r="29" customFormat="false" ht="15" hidden="false" customHeight="false" outlineLevel="0" collapsed="false">
      <c r="A29" s="3" t="s">
        <v>84</v>
      </c>
      <c r="B29" s="3" t="s">
        <v>85</v>
      </c>
      <c r="C29" s="3" t="n">
        <v>-0.681728589</v>
      </c>
      <c r="D29" s="3" t="s">
        <v>86</v>
      </c>
      <c r="E29" s="3" t="n">
        <v>175.249025</v>
      </c>
    </row>
    <row r="30" customFormat="false" ht="15" hidden="false" customHeight="false" outlineLevel="0" collapsed="false">
      <c r="A30" s="3" t="s">
        <v>87</v>
      </c>
      <c r="B30" s="3" t="s">
        <v>88</v>
      </c>
      <c r="C30" s="3" t="n">
        <v>-1.16325697</v>
      </c>
      <c r="D30" s="3" t="s">
        <v>89</v>
      </c>
      <c r="E30" s="3" t="n">
        <v>158.7213935</v>
      </c>
    </row>
    <row r="31" customFormat="false" ht="15" hidden="false" customHeight="false" outlineLevel="0" collapsed="false">
      <c r="A31" s="3" t="s">
        <v>90</v>
      </c>
      <c r="B31" s="3" t="s">
        <v>91</v>
      </c>
      <c r="C31" s="3" t="n">
        <v>1.546950972</v>
      </c>
      <c r="D31" s="3" t="s">
        <v>92</v>
      </c>
      <c r="E31" s="3" t="n">
        <v>157.2699099</v>
      </c>
    </row>
    <row r="32" customFormat="false" ht="15" hidden="false" customHeight="false" outlineLevel="0" collapsed="false">
      <c r="A32" s="3" t="s">
        <v>93</v>
      </c>
      <c r="B32" s="3" t="s">
        <v>94</v>
      </c>
      <c r="C32" s="3" t="n">
        <v>-0.616311487</v>
      </c>
      <c r="D32" s="3" t="s">
        <v>95</v>
      </c>
      <c r="E32" s="3" t="n">
        <v>147.0630342</v>
      </c>
    </row>
    <row r="33" customFormat="false" ht="15" hidden="false" customHeight="false" outlineLevel="0" collapsed="false">
      <c r="A33" s="3" t="s">
        <v>96</v>
      </c>
      <c r="B33" s="3" t="s">
        <v>97</v>
      </c>
      <c r="C33" s="3" t="n">
        <v>-1.782824871</v>
      </c>
      <c r="D33" s="3" t="s">
        <v>98</v>
      </c>
      <c r="E33" s="3" t="n">
        <v>141.3276924</v>
      </c>
    </row>
    <row r="34" customFormat="false" ht="15" hidden="false" customHeight="false" outlineLevel="0" collapsed="false">
      <c r="A34" s="3" t="s">
        <v>99</v>
      </c>
      <c r="B34" s="3" t="s">
        <v>100</v>
      </c>
      <c r="C34" s="3" t="n">
        <v>0.757844421</v>
      </c>
      <c r="D34" s="3" t="s">
        <v>101</v>
      </c>
      <c r="E34" s="3" t="n">
        <v>127.0470214</v>
      </c>
    </row>
    <row r="35" customFormat="false" ht="15" hidden="false" customHeight="false" outlineLevel="0" collapsed="false">
      <c r="A35" s="3" t="s">
        <v>102</v>
      </c>
      <c r="B35" s="3" t="s">
        <v>103</v>
      </c>
      <c r="C35" s="3" t="n">
        <v>-0.514193166</v>
      </c>
      <c r="D35" s="3" t="s">
        <v>104</v>
      </c>
      <c r="E35" s="3" t="n">
        <v>120.3285271</v>
      </c>
    </row>
    <row r="36" customFormat="false" ht="15" hidden="false" customHeight="false" outlineLevel="0" collapsed="false">
      <c r="A36" s="3" t="s">
        <v>105</v>
      </c>
      <c r="B36" s="3" t="s">
        <v>106</v>
      </c>
      <c r="C36" s="3" t="n">
        <v>0.538019251</v>
      </c>
      <c r="D36" s="3" t="s">
        <v>107</v>
      </c>
      <c r="E36" s="3" t="n">
        <v>91.62771507</v>
      </c>
    </row>
    <row r="37" customFormat="false" ht="15" hidden="false" customHeight="false" outlineLevel="0" collapsed="false">
      <c r="A37" s="3" t="s">
        <v>108</v>
      </c>
      <c r="B37" s="3" t="s">
        <v>109</v>
      </c>
      <c r="C37" s="3" t="n">
        <v>-1.101044929</v>
      </c>
      <c r="D37" s="3" t="s">
        <v>110</v>
      </c>
      <c r="E37" s="3" t="n">
        <v>80.67185259</v>
      </c>
    </row>
    <row r="38" customFormat="false" ht="15" hidden="false" customHeight="false" outlineLevel="0" collapsed="false">
      <c r="A38" s="3" t="s">
        <v>111</v>
      </c>
      <c r="B38" s="3" t="s">
        <v>112</v>
      </c>
      <c r="C38" s="3" t="n">
        <v>1.558755346</v>
      </c>
      <c r="D38" s="3" t="s">
        <v>113</v>
      </c>
      <c r="E38" s="3" t="n">
        <v>43.26213863</v>
      </c>
    </row>
    <row r="39" customFormat="false" ht="15" hidden="false" customHeight="false" outlineLevel="0" collapsed="false">
      <c r="A39" s="3" t="s">
        <v>114</v>
      </c>
      <c r="B39" s="3" t="s">
        <v>115</v>
      </c>
      <c r="C39" s="3" t="n">
        <v>-0.682263988</v>
      </c>
      <c r="D39" s="3" t="s">
        <v>116</v>
      </c>
      <c r="E39" s="3" t="n">
        <v>31.25253094</v>
      </c>
    </row>
    <row r="40" customFormat="false" ht="15" hidden="false" customHeight="false" outlineLevel="0" collapsed="false">
      <c r="A40" s="3" t="s">
        <v>117</v>
      </c>
      <c r="B40" s="3" t="s">
        <v>118</v>
      </c>
      <c r="C40" s="3" t="n">
        <v>0.796515025</v>
      </c>
      <c r="D40" s="3" t="s">
        <v>119</v>
      </c>
      <c r="E40" s="3" t="n">
        <v>26.50034153</v>
      </c>
    </row>
    <row r="41" customFormat="false" ht="15" hidden="false" customHeight="false" outlineLevel="0" collapsed="false">
      <c r="A41" s="3" t="s">
        <v>120</v>
      </c>
      <c r="B41" s="3" t="s">
        <v>121</v>
      </c>
      <c r="C41" s="3" t="n">
        <v>-0.786680826</v>
      </c>
      <c r="D41" s="3" t="s">
        <v>122</v>
      </c>
      <c r="E41" s="3" t="n">
        <v>23.94862262</v>
      </c>
    </row>
    <row r="42" customFormat="false" ht="15" hidden="false" customHeight="false" outlineLevel="0" collapsed="false">
      <c r="A42" s="3" t="s">
        <v>123</v>
      </c>
      <c r="B42" s="3" t="s">
        <v>124</v>
      </c>
      <c r="C42" s="3" t="n">
        <v>0.086910684</v>
      </c>
      <c r="D42" s="3" t="s">
        <v>125</v>
      </c>
      <c r="E42" s="3" t="n">
        <v>18.84518481</v>
      </c>
    </row>
    <row r="43" customFormat="false" ht="15" hidden="false" customHeight="false" outlineLevel="0" collapsed="false">
      <c r="A43" s="3" t="s">
        <v>126</v>
      </c>
      <c r="B43" s="3" t="s">
        <v>127</v>
      </c>
      <c r="C43" s="3" t="n">
        <v>-0.787267063</v>
      </c>
      <c r="D43" s="3" t="s">
        <v>128</v>
      </c>
      <c r="E43" s="3" t="n">
        <v>16.5276315</v>
      </c>
    </row>
    <row r="44" customFormat="false" ht="15" hidden="false" customHeight="false" outlineLevel="0" collapsed="false">
      <c r="A44" s="3" t="s">
        <v>129</v>
      </c>
      <c r="B44" s="3" t="s">
        <v>130</v>
      </c>
      <c r="C44" s="3" t="n">
        <v>-0.999601221</v>
      </c>
      <c r="D44" s="3" t="s">
        <v>131</v>
      </c>
      <c r="E44" s="3" t="n">
        <v>15.19323064</v>
      </c>
    </row>
    <row r="45" customFormat="false" ht="15" hidden="false" customHeight="false" outlineLevel="0" collapsed="false">
      <c r="A45" s="3" t="s">
        <v>132</v>
      </c>
      <c r="B45" s="3" t="s">
        <v>133</v>
      </c>
      <c r="C45" s="3" t="n">
        <v>-0.757929329</v>
      </c>
      <c r="D45" s="3" t="s">
        <v>134</v>
      </c>
      <c r="E45" s="3" t="n">
        <v>14.21007819</v>
      </c>
    </row>
    <row r="46" customFormat="false" ht="15" hidden="false" customHeight="false" outlineLevel="0" collapsed="false">
      <c r="A46" s="3" t="s">
        <v>135</v>
      </c>
      <c r="B46" s="3" t="s">
        <v>136</v>
      </c>
      <c r="C46" s="3" t="n">
        <v>-0.022509862</v>
      </c>
      <c r="D46" s="3" t="s">
        <v>137</v>
      </c>
      <c r="E46" s="3" t="n">
        <v>14.09299539</v>
      </c>
    </row>
    <row r="47" customFormat="false" ht="15" hidden="false" customHeight="false" outlineLevel="0" collapsed="false">
      <c r="A47" s="3" t="s">
        <v>138</v>
      </c>
      <c r="B47" s="3" t="s">
        <v>139</v>
      </c>
      <c r="C47" s="3" t="n">
        <v>0.447883415</v>
      </c>
      <c r="D47" s="3" t="s">
        <v>140</v>
      </c>
      <c r="E47" s="3" t="n">
        <v>8.872474776</v>
      </c>
    </row>
    <row r="48" customFormat="false" ht="15" hidden="false" customHeight="false" outlineLevel="0" collapsed="false">
      <c r="A48" s="3" t="s">
        <v>141</v>
      </c>
      <c r="B48" s="3" t="s">
        <v>142</v>
      </c>
      <c r="C48" s="3" t="n">
        <v>-0.868102525</v>
      </c>
      <c r="D48" s="3" t="s">
        <v>143</v>
      </c>
      <c r="E48" s="3" t="n">
        <v>8.872474776</v>
      </c>
    </row>
    <row r="49" customFormat="false" ht="15" hidden="false" customHeight="false" outlineLevel="0" collapsed="false">
      <c r="A49" s="3" t="s">
        <v>144</v>
      </c>
      <c r="B49" s="3" t="s">
        <v>145</v>
      </c>
      <c r="C49" s="3" t="n">
        <v>0.644914652</v>
      </c>
      <c r="D49" s="3" t="s">
        <v>146</v>
      </c>
      <c r="E49" s="3" t="n">
        <v>6.55492147</v>
      </c>
    </row>
    <row r="50" customFormat="false" ht="15" hidden="false" customHeight="false" outlineLevel="0" collapsed="false">
      <c r="A50" s="3" t="s">
        <v>147</v>
      </c>
      <c r="B50" s="3" t="s">
        <v>148</v>
      </c>
      <c r="C50" s="3" t="n">
        <v>-0.399922763</v>
      </c>
      <c r="D50" s="3" t="s">
        <v>149</v>
      </c>
      <c r="E50" s="3" t="n">
        <v>4.986355015</v>
      </c>
    </row>
    <row r="51" customFormat="false" ht="15" hidden="false" customHeight="false" outlineLevel="0" collapsed="false">
      <c r="A51" s="3" t="s">
        <v>150</v>
      </c>
      <c r="B51" s="3" t="s">
        <v>151</v>
      </c>
      <c r="C51" s="3" t="n">
        <v>0.413685688</v>
      </c>
      <c r="D51" s="3" t="s">
        <v>152</v>
      </c>
      <c r="E51" s="3" t="n">
        <v>4.986355015</v>
      </c>
    </row>
    <row r="52" customFormat="false" ht="15" hidden="false" customHeight="false" outlineLevel="0" collapsed="false">
      <c r="A52" s="3" t="s">
        <v>153</v>
      </c>
      <c r="B52" s="3" t="s">
        <v>154</v>
      </c>
      <c r="C52" s="3" t="n">
        <v>-1.857657907</v>
      </c>
      <c r="D52" s="3" t="s">
        <v>155</v>
      </c>
      <c r="E52" s="3" t="n">
        <v>3.769036961</v>
      </c>
    </row>
    <row r="53" customFormat="false" ht="15" hidden="false" customHeight="false" outlineLevel="0" collapsed="false">
      <c r="A53" s="3" t="s">
        <v>156</v>
      </c>
      <c r="B53" s="3" t="s">
        <v>157</v>
      </c>
      <c r="C53" s="3" t="n">
        <v>-0.108912476</v>
      </c>
      <c r="D53" s="3" t="s">
        <v>158</v>
      </c>
      <c r="E53" s="3" t="n">
        <v>1.334400854</v>
      </c>
    </row>
    <row r="54" customFormat="false" ht="15" hidden="false" customHeight="false" outlineLevel="0" collapsed="false">
      <c r="A54" s="3" t="s">
        <v>159</v>
      </c>
      <c r="B54" s="3" t="s">
        <v>160</v>
      </c>
      <c r="C54" s="3" t="n">
        <v>-0.888578215</v>
      </c>
      <c r="D54" s="3" t="s">
        <v>161</v>
      </c>
      <c r="E54" s="3" t="n">
        <v>1.217318054</v>
      </c>
    </row>
    <row r="55" customFormat="false" ht="15" hidden="false" customHeight="false" outlineLevel="0" collapsed="false">
      <c r="A55" s="3" t="s">
        <v>162</v>
      </c>
      <c r="B55" s="3" t="s">
        <v>163</v>
      </c>
      <c r="C55" s="3" t="n">
        <v>0.558644098</v>
      </c>
      <c r="D55" s="3" t="s">
        <v>164</v>
      </c>
      <c r="E55" s="3" t="n">
        <v>1.217318054</v>
      </c>
    </row>
    <row r="56" customFormat="false" ht="15" hidden="false" customHeight="false" outlineLevel="0" collapsed="false">
      <c r="A56" s="3" t="s">
        <v>165</v>
      </c>
      <c r="B56" s="3" t="s">
        <v>166</v>
      </c>
      <c r="C56" s="3" t="n">
        <v>0.379502111</v>
      </c>
      <c r="D56" s="3" t="s">
        <v>167</v>
      </c>
      <c r="E56" s="3" t="n">
        <v>0</v>
      </c>
    </row>
    <row r="57" customFormat="false" ht="15" hidden="false" customHeight="false" outlineLevel="0" collapsed="false">
      <c r="A57" s="3" t="s">
        <v>168</v>
      </c>
      <c r="B57" s="3" t="s">
        <v>169</v>
      </c>
      <c r="C57" s="3" t="n">
        <v>-1.494913194</v>
      </c>
      <c r="D57" s="3" t="s">
        <v>170</v>
      </c>
      <c r="E57" s="3" t="n">
        <v>0</v>
      </c>
    </row>
    <row r="58" customFormat="false" ht="15" hidden="false" customHeight="false" outlineLevel="0" collapsed="false">
      <c r="A58" s="3" t="s">
        <v>171</v>
      </c>
      <c r="B58" s="3" t="s">
        <v>172</v>
      </c>
      <c r="C58" s="3" t="n">
        <v>-0.435212132</v>
      </c>
      <c r="D58" s="3" t="s">
        <v>173</v>
      </c>
      <c r="E58" s="3" t="n">
        <v>0</v>
      </c>
    </row>
    <row r="59" customFormat="false" ht="15" hidden="false" customHeight="false" outlineLevel="0" collapsed="false">
      <c r="A59" s="3" t="s">
        <v>174</v>
      </c>
      <c r="B59" s="3" t="s">
        <v>175</v>
      </c>
      <c r="C59" s="3" t="n">
        <v>0.084283848</v>
      </c>
      <c r="D59" s="3" t="s">
        <v>176</v>
      </c>
      <c r="E59" s="3" t="n">
        <v>0</v>
      </c>
    </row>
    <row r="60" customFormat="false" ht="15" hidden="false" customHeight="false" outlineLevel="0" collapsed="false">
      <c r="A60" s="3" t="s">
        <v>177</v>
      </c>
      <c r="B60" s="3" t="s">
        <v>178</v>
      </c>
      <c r="C60" s="3" t="n">
        <v>-0.077817451</v>
      </c>
      <c r="D60" s="3" t="s">
        <v>179</v>
      </c>
      <c r="E60" s="3" t="n">
        <v>0</v>
      </c>
    </row>
    <row r="61" customFormat="false" ht="15" hidden="false" customHeight="false" outlineLevel="0" collapsed="false">
      <c r="A61" s="3" t="s">
        <v>180</v>
      </c>
      <c r="B61" s="3" t="s">
        <v>181</v>
      </c>
      <c r="C61" s="3" t="n">
        <v>-1.367799984</v>
      </c>
      <c r="D61" s="3" t="s">
        <v>182</v>
      </c>
      <c r="E61" s="3" t="n">
        <v>0</v>
      </c>
    </row>
    <row r="62" customFormat="false" ht="15" hidden="false" customHeight="false" outlineLevel="0" collapsed="false">
      <c r="A62" s="3" t="s">
        <v>183</v>
      </c>
      <c r="B62" s="3" t="s">
        <v>184</v>
      </c>
      <c r="C62" s="3" t="n">
        <v>-0.34591411</v>
      </c>
      <c r="D62" s="3" t="s">
        <v>185</v>
      </c>
      <c r="E62" s="3" t="n">
        <v>0</v>
      </c>
    </row>
    <row r="63" customFormat="false" ht="15" hidden="false" customHeight="false" outlineLevel="0" collapsed="false">
      <c r="A63" s="3" t="s">
        <v>186</v>
      </c>
      <c r="B63" s="3" t="s">
        <v>187</v>
      </c>
      <c r="C63" s="3" t="n">
        <v>0.290002789</v>
      </c>
      <c r="D63" s="3" t="s">
        <v>188</v>
      </c>
      <c r="E63" s="3" t="n">
        <v>0</v>
      </c>
    </row>
    <row r="64" customFormat="false" ht="15" hidden="false" customHeight="false" outlineLevel="0" collapsed="false">
      <c r="A64" s="3" t="s">
        <v>189</v>
      </c>
      <c r="B64" s="3" t="s">
        <v>190</v>
      </c>
      <c r="C64" s="3" t="n">
        <v>-0.734541332</v>
      </c>
      <c r="D64" s="3" t="s">
        <v>191</v>
      </c>
      <c r="E64" s="3" t="n">
        <v>0</v>
      </c>
    </row>
    <row r="65" customFormat="false" ht="15" hidden="false" customHeight="false" outlineLevel="0" collapsed="false">
      <c r="A65" s="3" t="s">
        <v>192</v>
      </c>
      <c r="B65" s="3" t="s">
        <v>193</v>
      </c>
      <c r="C65" s="3" t="n">
        <v>-0.29085342</v>
      </c>
      <c r="D65" s="3" t="s">
        <v>194</v>
      </c>
      <c r="E65" s="3" t="n">
        <v>0</v>
      </c>
    </row>
    <row r="66" customFormat="false" ht="15" hidden="false" customHeight="false" outlineLevel="0" collapsed="false">
      <c r="A66" s="3" t="s">
        <v>195</v>
      </c>
      <c r="B66" s="3" t="s">
        <v>196</v>
      </c>
      <c r="C66" s="3" t="n">
        <v>1.021634156</v>
      </c>
      <c r="D66" s="3" t="s">
        <v>197</v>
      </c>
      <c r="E66" s="3" t="n">
        <v>0</v>
      </c>
    </row>
    <row r="67" customFormat="false" ht="15" hidden="false" customHeight="false" outlineLevel="0" collapsed="false">
      <c r="A67" s="3" t="s">
        <v>198</v>
      </c>
      <c r="B67" s="3" t="s">
        <v>199</v>
      </c>
      <c r="C67" s="3" t="n">
        <v>0.106572308</v>
      </c>
      <c r="D67" s="3" t="s">
        <v>200</v>
      </c>
      <c r="E67" s="3" t="n">
        <v>0</v>
      </c>
    </row>
    <row r="68" customFormat="false" ht="15" hidden="false" customHeight="false" outlineLevel="0" collapsed="false">
      <c r="A68" s="3" t="s">
        <v>201</v>
      </c>
      <c r="B68" s="3" t="s">
        <v>202</v>
      </c>
      <c r="C68" s="3" t="n">
        <v>0.703200287</v>
      </c>
      <c r="D68" s="3" t="s">
        <v>203</v>
      </c>
      <c r="E68" s="3" t="n">
        <v>0</v>
      </c>
    </row>
    <row r="69" customFormat="false" ht="15" hidden="false" customHeight="false" outlineLevel="0" collapsed="false">
      <c r="A69" s="3" t="s">
        <v>204</v>
      </c>
      <c r="B69" s="3" t="s">
        <v>205</v>
      </c>
      <c r="C69" s="3" t="n">
        <v>-1.286737297</v>
      </c>
      <c r="D69" s="3" t="s">
        <v>206</v>
      </c>
      <c r="E69" s="3" t="n">
        <v>0</v>
      </c>
    </row>
    <row r="70" customFormat="false" ht="15" hidden="false" customHeight="false" outlineLevel="0" collapsed="false">
      <c r="A70" s="3" t="s">
        <v>207</v>
      </c>
      <c r="B70" s="3" t="s">
        <v>208</v>
      </c>
      <c r="C70" s="3" t="n">
        <v>-0.506763646</v>
      </c>
      <c r="D70" s="3" t="s">
        <v>209</v>
      </c>
      <c r="E70" s="3" t="n">
        <v>0</v>
      </c>
    </row>
    <row r="71" customFormat="false" ht="15" hidden="false" customHeight="false" outlineLevel="0" collapsed="false">
      <c r="A71" s="3" t="s">
        <v>210</v>
      </c>
      <c r="B71" s="3" t="s">
        <v>211</v>
      </c>
      <c r="C71" s="3" t="n">
        <v>0.137979391</v>
      </c>
      <c r="D71" s="3" t="s">
        <v>212</v>
      </c>
      <c r="E71" s="3" t="n">
        <v>0</v>
      </c>
    </row>
    <row r="72" customFormat="false" ht="15" hidden="false" customHeight="false" outlineLevel="0" collapsed="false">
      <c r="A72" s="3" t="s">
        <v>213</v>
      </c>
      <c r="B72" s="3" t="s">
        <v>214</v>
      </c>
      <c r="C72" s="3" t="n">
        <v>-0.773772347</v>
      </c>
      <c r="D72" s="3" t="s">
        <v>215</v>
      </c>
      <c r="E72" s="3" t="n">
        <v>0</v>
      </c>
    </row>
    <row r="73" customFormat="false" ht="15" hidden="false" customHeight="false" outlineLevel="0" collapsed="false">
      <c r="A73" s="3" t="s">
        <v>216</v>
      </c>
      <c r="B73" s="3" t="s">
        <v>217</v>
      </c>
      <c r="C73" s="3" t="n">
        <v>-1.199821987</v>
      </c>
      <c r="D73" s="3" t="s">
        <v>218</v>
      </c>
      <c r="E73" s="3" t="n">
        <v>0</v>
      </c>
    </row>
    <row r="74" customFormat="false" ht="15" hidden="false" customHeight="false" outlineLevel="0" collapsed="false">
      <c r="A74" s="3" t="s">
        <v>219</v>
      </c>
      <c r="B74" s="3" t="s">
        <v>220</v>
      </c>
      <c r="C74" s="3" t="n">
        <v>-0.136525893</v>
      </c>
      <c r="D74" s="3" t="s">
        <v>221</v>
      </c>
      <c r="E74" s="3" t="n">
        <v>0</v>
      </c>
    </row>
    <row r="75" customFormat="false" ht="15" hidden="false" customHeight="false" outlineLevel="0" collapsed="false">
      <c r="A75" s="3" t="s">
        <v>222</v>
      </c>
      <c r="B75" s="3" t="s">
        <v>223</v>
      </c>
      <c r="C75" s="3" t="n">
        <v>-1.566867654</v>
      </c>
      <c r="D75" s="3" t="s">
        <v>224</v>
      </c>
      <c r="E75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36.7"/>
    <col collapsed="false" customWidth="true" hidden="false" outlineLevel="0" max="3" min="3" style="0" width="19.28"/>
    <col collapsed="false" customWidth="true" hidden="false" outlineLevel="0" max="4" min="4" style="0" width="19.14"/>
    <col collapsed="false" customWidth="true" hidden="false" outlineLevel="0" max="5" min="5" style="0" width="28.7"/>
    <col collapsed="false" customWidth="true" hidden="false" outlineLevel="0" max="6" min="6" style="0" width="28.56"/>
  </cols>
  <sheetData>
    <row r="1" customFormat="false" ht="15" hidden="false" customHeight="false" outlineLevel="0" collapsed="false">
      <c r="A1" s="1" t="s">
        <v>225</v>
      </c>
    </row>
    <row r="2" s="2" customFormat="true" ht="15" hidden="false" customHeight="false" outlineLevel="0" collapsed="false">
      <c r="A2" s="2" t="s">
        <v>226</v>
      </c>
      <c r="B2" s="2" t="s">
        <v>227</v>
      </c>
      <c r="C2" s="2" t="s">
        <v>228</v>
      </c>
      <c r="D2" s="2" t="s">
        <v>229</v>
      </c>
      <c r="E2" s="2" t="s">
        <v>230</v>
      </c>
      <c r="F2" s="2" t="s">
        <v>231</v>
      </c>
      <c r="G2" s="2" t="s">
        <v>232</v>
      </c>
    </row>
    <row r="3" customFormat="false" ht="15" hidden="false" customHeight="false" outlineLevel="0" collapsed="false">
      <c r="A3" s="0" t="s">
        <v>8</v>
      </c>
      <c r="B3" s="0" t="s">
        <v>233</v>
      </c>
      <c r="C3" s="0" t="n">
        <v>263765</v>
      </c>
      <c r="D3" s="0" t="n">
        <v>294213</v>
      </c>
      <c r="E3" s="0" t="n">
        <f aca="false">C3/SUM(C$3:C$520)*1000000</f>
        <v>703936.482519349</v>
      </c>
      <c r="F3" s="4" t="n">
        <f aca="false">D3/SUM(D$3:D$520)*1000000</f>
        <v>716301.592982405</v>
      </c>
      <c r="G3" s="0" t="n">
        <f aca="false">AVERAGE(E3:F3)</f>
        <v>710119.037750877</v>
      </c>
    </row>
    <row r="4" customFormat="false" ht="15" hidden="false" customHeight="false" outlineLevel="0" collapsed="false">
      <c r="A4" s="0" t="s">
        <v>234</v>
      </c>
      <c r="B4" s="0" t="s">
        <v>235</v>
      </c>
      <c r="C4" s="0" t="n">
        <v>20161</v>
      </c>
      <c r="D4" s="0" t="n">
        <v>18679</v>
      </c>
      <c r="E4" s="0" t="n">
        <f aca="false">C4/SUM(C$3:C$520)*1000000</f>
        <v>53805.7112356552</v>
      </c>
      <c r="F4" s="4" t="n">
        <f aca="false">D4/SUM(D$3:D$520)*1000000</f>
        <v>45476.5678447871</v>
      </c>
      <c r="G4" s="0" t="n">
        <f aca="false">AVERAGE(E4:F4)</f>
        <v>49641.1395402211</v>
      </c>
    </row>
    <row r="5" customFormat="false" ht="15" hidden="false" customHeight="false" outlineLevel="0" collapsed="false">
      <c r="A5" s="0" t="s">
        <v>11</v>
      </c>
      <c r="B5" s="0" t="s">
        <v>236</v>
      </c>
      <c r="C5" s="0" t="n">
        <v>14903</v>
      </c>
      <c r="D5" s="0" t="n">
        <v>17038</v>
      </c>
      <c r="E5" s="0" t="n">
        <f aca="false">C5/SUM(C$3:C$520)*1000000</f>
        <v>39773.1518548172</v>
      </c>
      <c r="F5" s="4" t="n">
        <f aca="false">D5/SUM(D$3:D$520)*1000000</f>
        <v>41481.3299930126</v>
      </c>
      <c r="G5" s="0" t="n">
        <f aca="false">AVERAGE(E5:F5)</f>
        <v>40627.2409239149</v>
      </c>
    </row>
    <row r="6" customFormat="false" ht="15" hidden="false" customHeight="false" outlineLevel="0" collapsed="false">
      <c r="A6" s="0" t="s">
        <v>14</v>
      </c>
      <c r="B6" s="0" t="s">
        <v>237</v>
      </c>
      <c r="C6" s="0" t="n">
        <v>8848</v>
      </c>
      <c r="D6" s="0" t="n">
        <v>11335</v>
      </c>
      <c r="E6" s="0" t="n">
        <f aca="false">C6/SUM(C$3:C$520)*1000000</f>
        <v>23613.5575126768</v>
      </c>
      <c r="F6" s="4" t="n">
        <f aca="false">D6/SUM(D$3:D$520)*1000000</f>
        <v>27596.60027414</v>
      </c>
      <c r="G6" s="0" t="n">
        <f aca="false">AVERAGE(E6:F6)</f>
        <v>25605.0788934084</v>
      </c>
    </row>
    <row r="7" customFormat="false" ht="15" hidden="false" customHeight="false" outlineLevel="0" collapsed="false">
      <c r="A7" s="0" t="s">
        <v>17</v>
      </c>
      <c r="B7" s="0" t="s">
        <v>238</v>
      </c>
      <c r="C7" s="0" t="n">
        <v>7467</v>
      </c>
      <c r="D7" s="0" t="n">
        <v>7820</v>
      </c>
      <c r="E7" s="0" t="n">
        <f aca="false">C7/SUM(C$3:C$520)*1000000</f>
        <v>19927.9423538831</v>
      </c>
      <c r="F7" s="4" t="n">
        <f aca="false">D7/SUM(D$3:D$520)*1000000</f>
        <v>19038.8543576334</v>
      </c>
      <c r="G7" s="0" t="n">
        <f aca="false">AVERAGE(E7:F7)</f>
        <v>19483.3983557583</v>
      </c>
    </row>
    <row r="8" customFormat="false" ht="15" hidden="false" customHeight="false" outlineLevel="0" collapsed="false">
      <c r="A8" s="0" t="s">
        <v>20</v>
      </c>
      <c r="B8" s="0" t="s">
        <v>239</v>
      </c>
      <c r="C8" s="0" t="n">
        <v>6634</v>
      </c>
      <c r="D8" s="0" t="n">
        <v>7004</v>
      </c>
      <c r="E8" s="0" t="n">
        <f aca="false">C8/SUM(C$3:C$520)*1000000</f>
        <v>17704.8305310915</v>
      </c>
      <c r="F8" s="4" t="n">
        <f aca="false">D8/SUM(D$3:D$520)*1000000</f>
        <v>17052.1912942282</v>
      </c>
      <c r="G8" s="0" t="n">
        <f aca="false">AVERAGE(E8:F8)</f>
        <v>17378.5109126599</v>
      </c>
    </row>
    <row r="9" customFormat="false" ht="15" hidden="false" customHeight="false" outlineLevel="0" collapsed="false">
      <c r="A9" s="0" t="s">
        <v>23</v>
      </c>
      <c r="B9" s="0" t="s">
        <v>240</v>
      </c>
      <c r="C9" s="0" t="n">
        <v>6600</v>
      </c>
      <c r="D9" s="0" t="n">
        <v>6338</v>
      </c>
      <c r="E9" s="0" t="n">
        <f aca="false">C9/SUM(C$3:C$520)*1000000</f>
        <v>17614.0912730184</v>
      </c>
      <c r="F9" s="4" t="n">
        <f aca="false">D9/SUM(D$3:D$520)*1000000</f>
        <v>15430.7236468901</v>
      </c>
      <c r="G9" s="0" t="n">
        <f aca="false">AVERAGE(E9:F9)</f>
        <v>16522.4074599543</v>
      </c>
    </row>
    <row r="10" customFormat="false" ht="15" hidden="false" customHeight="false" outlineLevel="0" collapsed="false">
      <c r="A10" s="0" t="s">
        <v>26</v>
      </c>
      <c r="B10" s="0" t="s">
        <v>241</v>
      </c>
      <c r="C10" s="0" t="n">
        <v>3176</v>
      </c>
      <c r="D10" s="0" t="n">
        <v>3377</v>
      </c>
      <c r="E10" s="0" t="n">
        <f aca="false">C10/SUM(C$3:C$520)*1000000</f>
        <v>8476.11422471311</v>
      </c>
      <c r="F10" s="4" t="n">
        <f aca="false">D10/SUM(D$3:D$520)*1000000</f>
        <v>8221.76613372482</v>
      </c>
      <c r="G10" s="0" t="n">
        <f aca="false">AVERAGE(E10:F10)</f>
        <v>8348.94017921896</v>
      </c>
    </row>
    <row r="11" customFormat="false" ht="15" hidden="false" customHeight="false" outlineLevel="0" collapsed="false">
      <c r="A11" s="0" t="s">
        <v>29</v>
      </c>
      <c r="B11" s="0" t="s">
        <v>242</v>
      </c>
      <c r="C11" s="0" t="n">
        <v>2839</v>
      </c>
      <c r="D11" s="0" t="n">
        <v>2831</v>
      </c>
      <c r="E11" s="0" t="n">
        <f aca="false">C11/SUM(C$3:C$520)*1000000</f>
        <v>7576.72804910595</v>
      </c>
      <c r="F11" s="4" t="n">
        <f aca="false">D11/SUM(D$3:D$520)*1000000</f>
        <v>6892.45481924044</v>
      </c>
      <c r="G11" s="0" t="n">
        <f aca="false">AVERAGE(E11:F11)</f>
        <v>7234.5914341732</v>
      </c>
    </row>
    <row r="12" customFormat="false" ht="15" hidden="false" customHeight="false" outlineLevel="0" collapsed="false">
      <c r="A12" s="0" t="s">
        <v>32</v>
      </c>
      <c r="B12" s="0" t="s">
        <v>243</v>
      </c>
      <c r="C12" s="0" t="n">
        <v>2535</v>
      </c>
      <c r="D12" s="0" t="n">
        <v>3052</v>
      </c>
      <c r="E12" s="0" t="n">
        <f aca="false">C12/SUM(C$3:C$520)*1000000</f>
        <v>6765.41232986389</v>
      </c>
      <c r="F12" s="4" t="n">
        <f aca="false">D12/SUM(D$3:D$520)*1000000</f>
        <v>7430.50939891269</v>
      </c>
      <c r="G12" s="0" t="n">
        <f aca="false">AVERAGE(E12:F12)</f>
        <v>7097.96086438829</v>
      </c>
    </row>
    <row r="13" customFormat="false" ht="15" hidden="false" customHeight="false" outlineLevel="0" collapsed="false">
      <c r="A13" s="0" t="s">
        <v>244</v>
      </c>
      <c r="B13" s="0" t="s">
        <v>245</v>
      </c>
      <c r="C13" s="0" t="n">
        <v>2391</v>
      </c>
      <c r="D13" s="0" t="n">
        <v>3069</v>
      </c>
      <c r="E13" s="0" t="n">
        <f aca="false">C13/SUM(C$3:C$520)*1000000</f>
        <v>6381.10488390713</v>
      </c>
      <c r="F13" s="4" t="n">
        <f aca="false">D13/SUM(D$3:D$520)*1000000</f>
        <v>7471.89821273363</v>
      </c>
      <c r="G13" s="0" t="n">
        <f aca="false">AVERAGE(E13:F13)</f>
        <v>6926.50154832038</v>
      </c>
    </row>
    <row r="14" customFormat="false" ht="15" hidden="false" customHeight="false" outlineLevel="0" collapsed="false">
      <c r="A14" s="0" t="s">
        <v>35</v>
      </c>
      <c r="B14" s="0" t="s">
        <v>246</v>
      </c>
      <c r="C14" s="0" t="n">
        <v>2597</v>
      </c>
      <c r="D14" s="0" t="n">
        <v>2729</v>
      </c>
      <c r="E14" s="0" t="n">
        <f aca="false">C14/SUM(C$3:C$520)*1000000</f>
        <v>6930.87803576194</v>
      </c>
      <c r="F14" s="4" t="n">
        <f aca="false">D14/SUM(D$3:D$520)*1000000</f>
        <v>6644.12193631479</v>
      </c>
      <c r="G14" s="0" t="n">
        <f aca="false">AVERAGE(E14:F14)</f>
        <v>6787.49998603837</v>
      </c>
    </row>
    <row r="15" customFormat="false" ht="15" hidden="false" customHeight="false" outlineLevel="0" collapsed="false">
      <c r="A15" s="0" t="s">
        <v>247</v>
      </c>
      <c r="B15" s="0" t="s">
        <v>248</v>
      </c>
      <c r="C15" s="0" t="n">
        <v>2067</v>
      </c>
      <c r="D15" s="0" t="n">
        <v>2188</v>
      </c>
      <c r="E15" s="0" t="n">
        <f aca="false">C15/SUM(C$3:C$520)*1000000</f>
        <v>5516.4131305044</v>
      </c>
      <c r="F15" s="4" t="n">
        <f aca="false">D15/SUM(D$3:D$520)*1000000</f>
        <v>5326.98380236598</v>
      </c>
      <c r="G15" s="0" t="n">
        <f aca="false">AVERAGE(E15:F15)</f>
        <v>5421.69846643519</v>
      </c>
    </row>
    <row r="16" customFormat="false" ht="15" hidden="false" customHeight="false" outlineLevel="0" collapsed="false">
      <c r="A16" s="0" t="s">
        <v>38</v>
      </c>
      <c r="B16" s="0" t="s">
        <v>249</v>
      </c>
      <c r="C16" s="0" t="n">
        <v>1994</v>
      </c>
      <c r="D16" s="0" t="n">
        <v>2142</v>
      </c>
      <c r="E16" s="0" t="n">
        <f aca="false">C16/SUM(C$3:C$520)*1000000</f>
        <v>5321.59060581799</v>
      </c>
      <c r="F16" s="4" t="n">
        <f aca="false">D16/SUM(D$3:D$520)*1000000</f>
        <v>5214.99054143872</v>
      </c>
      <c r="G16" s="0" t="n">
        <f aca="false">AVERAGE(E16:F16)</f>
        <v>5268.29057362836</v>
      </c>
    </row>
    <row r="17" customFormat="false" ht="15" hidden="false" customHeight="false" outlineLevel="0" collapsed="false">
      <c r="A17" s="0" t="s">
        <v>250</v>
      </c>
      <c r="B17" s="0" t="s">
        <v>251</v>
      </c>
      <c r="C17" s="0" t="n">
        <v>1921</v>
      </c>
      <c r="D17" s="0" t="n">
        <v>1958</v>
      </c>
      <c r="E17" s="0" t="n">
        <f aca="false">C17/SUM(C$3:C$520)*1000000</f>
        <v>5126.76808113157</v>
      </c>
      <c r="F17" s="4" t="n">
        <f aca="false">D17/SUM(D$3:D$520)*1000000</f>
        <v>4767.0174977297</v>
      </c>
      <c r="G17" s="0" t="n">
        <f aca="false">AVERAGE(E17:F17)</f>
        <v>4946.89278943064</v>
      </c>
    </row>
    <row r="18" customFormat="false" ht="15" hidden="false" customHeight="false" outlineLevel="0" collapsed="false">
      <c r="A18" s="0" t="s">
        <v>252</v>
      </c>
      <c r="B18" s="0" t="s">
        <v>253</v>
      </c>
      <c r="C18" s="0" t="n">
        <v>1680</v>
      </c>
      <c r="D18" s="0" t="n">
        <v>1791</v>
      </c>
      <c r="E18" s="0" t="n">
        <f aca="false">C18/SUM(C$3:C$520)*1000000</f>
        <v>4483.5868694956</v>
      </c>
      <c r="F18" s="4" t="n">
        <f aca="false">D18/SUM(D$3:D$520)*1000000</f>
        <v>4360.43326784162</v>
      </c>
      <c r="G18" s="0" t="n">
        <f aca="false">AVERAGE(E18:F18)</f>
        <v>4422.01006866861</v>
      </c>
    </row>
    <row r="19" customFormat="false" ht="15" hidden="false" customHeight="false" outlineLevel="0" collapsed="false">
      <c r="A19" s="0" t="s">
        <v>254</v>
      </c>
      <c r="B19" s="0" t="s">
        <v>255</v>
      </c>
      <c r="C19" s="0" t="n">
        <v>1679</v>
      </c>
      <c r="D19" s="0" t="n">
        <v>1649</v>
      </c>
      <c r="E19" s="0" t="n">
        <f aca="false">C19/SUM(C$3:C$520)*1000000</f>
        <v>4480.91806778756</v>
      </c>
      <c r="F19" s="4" t="n">
        <f aca="false">D19/SUM(D$3:D$520)*1000000</f>
        <v>4014.7149406314</v>
      </c>
      <c r="G19" s="0" t="n">
        <f aca="false">AVERAGE(E19:F19)</f>
        <v>4247.81650420948</v>
      </c>
    </row>
    <row r="20" customFormat="false" ht="15" hidden="false" customHeight="false" outlineLevel="0" collapsed="false">
      <c r="A20" s="0" t="s">
        <v>256</v>
      </c>
      <c r="B20" s="0" t="s">
        <v>257</v>
      </c>
      <c r="C20" s="0" t="n">
        <v>1458</v>
      </c>
      <c r="D20" s="0" t="n">
        <v>1538</v>
      </c>
      <c r="E20" s="0" t="n">
        <f aca="false">C20/SUM(C$3:C$520)*1000000</f>
        <v>3891.11289031225</v>
      </c>
      <c r="F20" s="4" t="n">
        <f aca="false">D20/SUM(D$3:D$520)*1000000</f>
        <v>3744.47033274172</v>
      </c>
      <c r="G20" s="0" t="n">
        <f aca="false">AVERAGE(E20:F20)</f>
        <v>3817.79161152698</v>
      </c>
    </row>
    <row r="21" customFormat="false" ht="15" hidden="false" customHeight="false" outlineLevel="0" collapsed="false">
      <c r="A21" s="0" t="s">
        <v>41</v>
      </c>
      <c r="B21" s="0" t="s">
        <v>258</v>
      </c>
      <c r="C21" s="0" t="n">
        <v>1536</v>
      </c>
      <c r="D21" s="0" t="n">
        <v>1211</v>
      </c>
      <c r="E21" s="0" t="n">
        <f aca="false">C21/SUM(C$3:C$520)*1000000</f>
        <v>4099.27942353883</v>
      </c>
      <c r="F21" s="4" t="n">
        <f aca="false">D21/SUM(D$3:D$520)*1000000</f>
        <v>2948.34432571536</v>
      </c>
      <c r="G21" s="0" t="n">
        <f aca="false">AVERAGE(E21:F21)</f>
        <v>3523.81187462709</v>
      </c>
    </row>
    <row r="22" customFormat="false" ht="15" hidden="false" customHeight="false" outlineLevel="0" collapsed="false">
      <c r="A22" s="0" t="s">
        <v>44</v>
      </c>
      <c r="B22" s="0" t="s">
        <v>259</v>
      </c>
      <c r="C22" s="0" t="n">
        <v>1178</v>
      </c>
      <c r="D22" s="0" t="n">
        <v>1300</v>
      </c>
      <c r="E22" s="0" t="n">
        <f aca="false">C22/SUM(C$3:C$520)*1000000</f>
        <v>3143.84841206298</v>
      </c>
      <c r="F22" s="4" t="n">
        <f aca="false">D22/SUM(D$3:D$520)*1000000</f>
        <v>3165.02693924853</v>
      </c>
      <c r="G22" s="0" t="n">
        <f aca="false">AVERAGE(E22:F22)</f>
        <v>3154.43767565575</v>
      </c>
    </row>
    <row r="23" customFormat="false" ht="15" hidden="false" customHeight="false" outlineLevel="0" collapsed="false">
      <c r="A23" s="0" t="s">
        <v>260</v>
      </c>
      <c r="B23" s="0" t="s">
        <v>261</v>
      </c>
      <c r="C23" s="0" t="n">
        <v>1256</v>
      </c>
      <c r="D23" s="0" t="n">
        <v>1130</v>
      </c>
      <c r="E23" s="0" t="n">
        <f aca="false">C23/SUM(C$3:C$520)*1000000</f>
        <v>3352.01494528957</v>
      </c>
      <c r="F23" s="4" t="n">
        <f aca="false">D23/SUM(D$3:D$520)*1000000</f>
        <v>2751.1388010391</v>
      </c>
      <c r="G23" s="0" t="n">
        <f aca="false">AVERAGE(E23:F23)</f>
        <v>3051.57687316433</v>
      </c>
    </row>
    <row r="24" customFormat="false" ht="15" hidden="false" customHeight="false" outlineLevel="0" collapsed="false">
      <c r="A24" s="0" t="s">
        <v>47</v>
      </c>
      <c r="B24" s="0" t="s">
        <v>262</v>
      </c>
      <c r="C24" s="0" t="n">
        <v>1140</v>
      </c>
      <c r="D24" s="0" t="n">
        <v>1075</v>
      </c>
      <c r="E24" s="0" t="n">
        <f aca="false">C24/SUM(C$3:C$520)*1000000</f>
        <v>3042.43394715773</v>
      </c>
      <c r="F24" s="4" t="n">
        <f aca="false">D24/SUM(D$3:D$520)*1000000</f>
        <v>2617.23381514782</v>
      </c>
      <c r="G24" s="0" t="n">
        <f aca="false">AVERAGE(E24:F24)</f>
        <v>2829.83388115277</v>
      </c>
    </row>
    <row r="25" customFormat="false" ht="15" hidden="false" customHeight="false" outlineLevel="0" collapsed="false">
      <c r="A25" s="0" t="s">
        <v>263</v>
      </c>
      <c r="B25" s="0" t="s">
        <v>264</v>
      </c>
      <c r="C25" s="0" t="n">
        <v>785</v>
      </c>
      <c r="D25" s="0" t="n">
        <v>784</v>
      </c>
      <c r="E25" s="0" t="n">
        <f aca="false">C25/SUM(C$3:C$520)*1000000</f>
        <v>2095.00934080598</v>
      </c>
      <c r="F25" s="4" t="n">
        <f aca="false">D25/SUM(D$3:D$520)*1000000</f>
        <v>1908.75470797757</v>
      </c>
      <c r="G25" s="0" t="n">
        <f aca="false">AVERAGE(E25:F25)</f>
        <v>2001.88202439178</v>
      </c>
    </row>
    <row r="26" customFormat="false" ht="15" hidden="false" customHeight="false" outlineLevel="0" collapsed="false">
      <c r="A26" s="0" t="s">
        <v>50</v>
      </c>
      <c r="B26" s="0" t="s">
        <v>265</v>
      </c>
      <c r="C26" s="0" t="n">
        <v>787</v>
      </c>
      <c r="D26" s="0" t="n">
        <v>624</v>
      </c>
      <c r="E26" s="0" t="n">
        <f aca="false">C26/SUM(C$3:C$520)*1000000</f>
        <v>2100.34694422204</v>
      </c>
      <c r="F26" s="4" t="n">
        <f aca="false">D26/SUM(D$3:D$520)*1000000</f>
        <v>1519.21293083929</v>
      </c>
      <c r="G26" s="0" t="n">
        <f aca="false">AVERAGE(E26:F26)</f>
        <v>1809.77993753067</v>
      </c>
    </row>
    <row r="27" customFormat="false" ht="15" hidden="false" customHeight="false" outlineLevel="0" collapsed="false">
      <c r="A27" s="0" t="s">
        <v>266</v>
      </c>
      <c r="B27" s="0" t="s">
        <v>267</v>
      </c>
      <c r="C27" s="0" t="n">
        <v>739</v>
      </c>
      <c r="D27" s="0" t="n">
        <v>671</v>
      </c>
      <c r="E27" s="0" t="n">
        <f aca="false">C27/SUM(C$3:C$520)*1000000</f>
        <v>1972.24446223646</v>
      </c>
      <c r="F27" s="4" t="n">
        <f aca="false">D27/SUM(D$3:D$520)*1000000</f>
        <v>1633.64082787366</v>
      </c>
      <c r="G27" s="0" t="n">
        <f aca="false">AVERAGE(E27:F27)</f>
        <v>1802.94264505506</v>
      </c>
    </row>
    <row r="28" customFormat="false" ht="15" hidden="false" customHeight="false" outlineLevel="0" collapsed="false">
      <c r="A28" s="0" t="s">
        <v>53</v>
      </c>
      <c r="B28" s="0" t="s">
        <v>268</v>
      </c>
      <c r="C28" s="0" t="n">
        <v>710</v>
      </c>
      <c r="D28" s="0" t="n">
        <v>673</v>
      </c>
      <c r="E28" s="0" t="n">
        <f aca="false">C28/SUM(C$3:C$520)*1000000</f>
        <v>1894.8492127035</v>
      </c>
      <c r="F28" s="4" t="n">
        <f aca="false">D28/SUM(D$3:D$520)*1000000</f>
        <v>1638.51010008789</v>
      </c>
      <c r="G28" s="0" t="n">
        <f aca="false">AVERAGE(E28:F28)</f>
        <v>1766.67965639569</v>
      </c>
    </row>
    <row r="29" customFormat="false" ht="15" hidden="false" customHeight="false" outlineLevel="0" collapsed="false">
      <c r="A29" s="0" t="s">
        <v>269</v>
      </c>
      <c r="B29" s="0" t="s">
        <v>270</v>
      </c>
      <c r="C29" s="0" t="n">
        <v>638</v>
      </c>
      <c r="D29" s="0" t="n">
        <v>666</v>
      </c>
      <c r="E29" s="0" t="n">
        <f aca="false">C29/SUM(C$3:C$520)*1000000</f>
        <v>1702.69548972511</v>
      </c>
      <c r="F29" s="4" t="n">
        <f aca="false">D29/SUM(D$3:D$520)*1000000</f>
        <v>1621.46764733809</v>
      </c>
      <c r="G29" s="0" t="n">
        <f aca="false">AVERAGE(E29:F29)</f>
        <v>1662.0815685316</v>
      </c>
    </row>
    <row r="30" customFormat="false" ht="15" hidden="false" customHeight="false" outlineLevel="0" collapsed="false">
      <c r="A30" s="0" t="s">
        <v>271</v>
      </c>
      <c r="B30" s="0" t="s">
        <v>272</v>
      </c>
      <c r="C30" s="0" t="n">
        <v>632</v>
      </c>
      <c r="D30" s="0" t="n">
        <v>620</v>
      </c>
      <c r="E30" s="0" t="n">
        <f aca="false">C30/SUM(C$3:C$520)*1000000</f>
        <v>1686.68267947692</v>
      </c>
      <c r="F30" s="4" t="n">
        <f aca="false">D30/SUM(D$3:D$520)*1000000</f>
        <v>1509.47438641084</v>
      </c>
      <c r="G30" s="0" t="n">
        <f aca="false">AVERAGE(E30:F30)</f>
        <v>1598.07853294388</v>
      </c>
    </row>
    <row r="31" customFormat="false" ht="15" hidden="false" customHeight="false" outlineLevel="0" collapsed="false">
      <c r="A31" s="0" t="s">
        <v>273</v>
      </c>
      <c r="B31" s="0" t="s">
        <v>274</v>
      </c>
      <c r="C31" s="0" t="n">
        <v>558</v>
      </c>
      <c r="D31" s="0" t="n">
        <v>669</v>
      </c>
      <c r="E31" s="0" t="n">
        <f aca="false">C31/SUM(C$3:C$520)*1000000</f>
        <v>1489.19135308247</v>
      </c>
      <c r="F31" s="4" t="n">
        <f aca="false">D31/SUM(D$3:D$520)*1000000</f>
        <v>1628.77155565943</v>
      </c>
      <c r="G31" s="0" t="n">
        <f aca="false">AVERAGE(E31:F31)</f>
        <v>1558.98145437095</v>
      </c>
    </row>
    <row r="32" customFormat="false" ht="15" hidden="false" customHeight="false" outlineLevel="0" collapsed="false">
      <c r="A32" s="0" t="s">
        <v>275</v>
      </c>
      <c r="B32" s="0" t="s">
        <v>276</v>
      </c>
      <c r="C32" s="0" t="n">
        <v>658</v>
      </c>
      <c r="D32" s="0" t="n">
        <v>554</v>
      </c>
      <c r="E32" s="0" t="n">
        <f aca="false">C32/SUM(C$3:C$520)*1000000</f>
        <v>1756.07152388578</v>
      </c>
      <c r="F32" s="4" t="n">
        <f aca="false">D32/SUM(D$3:D$520)*1000000</f>
        <v>1348.78840334129</v>
      </c>
      <c r="G32" s="0" t="n">
        <f aca="false">AVERAGE(E32:F32)</f>
        <v>1552.42996361354</v>
      </c>
    </row>
    <row r="33" customFormat="false" ht="15" hidden="false" customHeight="false" outlineLevel="0" collapsed="false">
      <c r="A33" s="0" t="s">
        <v>277</v>
      </c>
      <c r="B33" s="0" t="s">
        <v>278</v>
      </c>
      <c r="C33" s="0" t="n">
        <v>615</v>
      </c>
      <c r="D33" s="0" t="n">
        <v>503</v>
      </c>
      <c r="E33" s="0" t="n">
        <f aca="false">C33/SUM(C$3:C$520)*1000000</f>
        <v>1641.31305044035</v>
      </c>
      <c r="F33" s="4" t="n">
        <f aca="false">D33/SUM(D$3:D$520)*1000000</f>
        <v>1224.62196187847</v>
      </c>
      <c r="G33" s="0" t="n">
        <f aca="false">AVERAGE(E33:F33)</f>
        <v>1432.96750615941</v>
      </c>
    </row>
    <row r="34" customFormat="false" ht="15" hidden="false" customHeight="false" outlineLevel="0" collapsed="false">
      <c r="A34" s="0" t="s">
        <v>279</v>
      </c>
      <c r="B34" s="0" t="s">
        <v>280</v>
      </c>
      <c r="C34" s="0" t="n">
        <v>558</v>
      </c>
      <c r="D34" s="0" t="n">
        <v>554</v>
      </c>
      <c r="E34" s="0" t="n">
        <f aca="false">C34/SUM(C$3:C$520)*1000000</f>
        <v>1489.19135308247</v>
      </c>
      <c r="F34" s="4" t="n">
        <f aca="false">D34/SUM(D$3:D$520)*1000000</f>
        <v>1348.78840334129</v>
      </c>
      <c r="G34" s="0" t="n">
        <f aca="false">AVERAGE(E34:F34)</f>
        <v>1418.98987821188</v>
      </c>
    </row>
    <row r="35" customFormat="false" ht="15" hidden="false" customHeight="false" outlineLevel="0" collapsed="false">
      <c r="A35" s="0" t="s">
        <v>281</v>
      </c>
      <c r="B35" s="0" t="s">
        <v>282</v>
      </c>
      <c r="C35" s="0" t="n">
        <v>498</v>
      </c>
      <c r="D35" s="0" t="n">
        <v>592</v>
      </c>
      <c r="E35" s="0" t="n">
        <f aca="false">C35/SUM(C$3:C$520)*1000000</f>
        <v>1329.06325060048</v>
      </c>
      <c r="F35" s="4" t="n">
        <f aca="false">D35/SUM(D$3:D$520)*1000000</f>
        <v>1441.30457541164</v>
      </c>
      <c r="G35" s="0" t="n">
        <f aca="false">AVERAGE(E35:F35)</f>
        <v>1385.18391300606</v>
      </c>
    </row>
    <row r="36" customFormat="false" ht="15" hidden="false" customHeight="false" outlineLevel="0" collapsed="false">
      <c r="A36" s="0" t="s">
        <v>283</v>
      </c>
      <c r="B36" s="0" t="s">
        <v>284</v>
      </c>
      <c r="C36" s="0" t="n">
        <v>415</v>
      </c>
      <c r="D36" s="0" t="n">
        <v>453</v>
      </c>
      <c r="E36" s="0" t="n">
        <f aca="false">C36/SUM(C$3:C$520)*1000000</f>
        <v>1107.55270883373</v>
      </c>
      <c r="F36" s="4" t="n">
        <f aca="false">D36/SUM(D$3:D$520)*1000000</f>
        <v>1102.89015652276</v>
      </c>
      <c r="G36" s="0" t="n">
        <f aca="false">AVERAGE(E36:F36)</f>
        <v>1105.22143267824</v>
      </c>
    </row>
    <row r="37" customFormat="false" ht="15" hidden="false" customHeight="false" outlineLevel="0" collapsed="false">
      <c r="A37" s="0" t="s">
        <v>285</v>
      </c>
      <c r="B37" s="0" t="s">
        <v>286</v>
      </c>
      <c r="C37" s="0" t="n">
        <v>352</v>
      </c>
      <c r="D37" s="0" t="n">
        <v>420</v>
      </c>
      <c r="E37" s="0" t="n">
        <f aca="false">C37/SUM(C$3:C$520)*1000000</f>
        <v>939.418201227649</v>
      </c>
      <c r="F37" s="4" t="n">
        <f aca="false">D37/SUM(D$3:D$520)*1000000</f>
        <v>1022.54716498799</v>
      </c>
      <c r="G37" s="0" t="n">
        <f aca="false">AVERAGE(E37:F37)</f>
        <v>980.982683107817</v>
      </c>
    </row>
    <row r="38" customFormat="false" ht="15" hidden="false" customHeight="false" outlineLevel="0" collapsed="false">
      <c r="A38" s="0" t="s">
        <v>287</v>
      </c>
      <c r="B38" s="0" t="s">
        <v>288</v>
      </c>
      <c r="C38" s="0" t="n">
        <v>397</v>
      </c>
      <c r="D38" s="0" t="n">
        <v>332</v>
      </c>
      <c r="E38" s="0" t="n">
        <f aca="false">C38/SUM(C$3:C$520)*1000000</f>
        <v>1059.51427808914</v>
      </c>
      <c r="F38" s="4" t="n">
        <f aca="false">D38/SUM(D$3:D$520)*1000000</f>
        <v>808.299187561931</v>
      </c>
      <c r="G38" s="0" t="n">
        <f aca="false">AVERAGE(E38:F38)</f>
        <v>933.906732825535</v>
      </c>
    </row>
    <row r="39" customFormat="false" ht="15" hidden="false" customHeight="false" outlineLevel="0" collapsed="false">
      <c r="A39" s="0" t="s">
        <v>289</v>
      </c>
      <c r="B39" s="0" t="s">
        <v>290</v>
      </c>
      <c r="C39" s="0" t="n">
        <v>332</v>
      </c>
      <c r="D39" s="0" t="n">
        <v>384</v>
      </c>
      <c r="E39" s="0" t="n">
        <f aca="false">C39/SUM(C$3:C$520)*1000000</f>
        <v>886.042167066987</v>
      </c>
      <c r="F39" s="4" t="n">
        <f aca="false">D39/SUM(D$3:D$520)*1000000</f>
        <v>934.900265131872</v>
      </c>
      <c r="G39" s="0" t="n">
        <f aca="false">AVERAGE(E39:F39)</f>
        <v>910.47121609943</v>
      </c>
    </row>
    <row r="40" customFormat="false" ht="15" hidden="false" customHeight="false" outlineLevel="0" collapsed="false">
      <c r="A40" s="0" t="s">
        <v>291</v>
      </c>
      <c r="B40" s="0" t="s">
        <v>292</v>
      </c>
      <c r="C40" s="0" t="n">
        <v>336</v>
      </c>
      <c r="D40" s="0" t="n">
        <v>371</v>
      </c>
      <c r="E40" s="0" t="n">
        <f aca="false">C40/SUM(C$3:C$520)*1000000</f>
        <v>896.717373899119</v>
      </c>
      <c r="F40" s="4" t="n">
        <f aca="false">D40/SUM(D$3:D$520)*1000000</f>
        <v>903.249995739387</v>
      </c>
      <c r="G40" s="0" t="n">
        <f aca="false">AVERAGE(E40:F40)</f>
        <v>899.983684819253</v>
      </c>
    </row>
    <row r="41" customFormat="false" ht="15" hidden="false" customHeight="false" outlineLevel="0" collapsed="false">
      <c r="A41" s="0" t="s">
        <v>293</v>
      </c>
      <c r="B41" s="0" t="s">
        <v>294</v>
      </c>
      <c r="C41" s="0" t="n">
        <v>311</v>
      </c>
      <c r="D41" s="0" t="n">
        <v>376</v>
      </c>
      <c r="E41" s="0" t="n">
        <f aca="false">C41/SUM(C$3:C$520)*1000000</f>
        <v>829.997331198292</v>
      </c>
      <c r="F41" s="4" t="n">
        <f aca="false">D41/SUM(D$3:D$520)*1000000</f>
        <v>915.423176274958</v>
      </c>
      <c r="G41" s="0" t="n">
        <f aca="false">AVERAGE(E41:F41)</f>
        <v>872.710253736625</v>
      </c>
    </row>
    <row r="42" customFormat="false" ht="15" hidden="false" customHeight="false" outlineLevel="0" collapsed="false">
      <c r="A42" s="0" t="s">
        <v>295</v>
      </c>
      <c r="B42" s="0" t="s">
        <v>296</v>
      </c>
      <c r="C42" s="0" t="n">
        <v>341</v>
      </c>
      <c r="D42" s="0" t="n">
        <v>305</v>
      </c>
      <c r="E42" s="0" t="n">
        <f aca="false">C42/SUM(C$3:C$520)*1000000</f>
        <v>910.061382439285</v>
      </c>
      <c r="F42" s="4" t="n">
        <f aca="false">D42/SUM(D$3:D$520)*1000000</f>
        <v>742.564012669846</v>
      </c>
      <c r="G42" s="0" t="n">
        <f aca="false">AVERAGE(E42:F42)</f>
        <v>826.312697554566</v>
      </c>
    </row>
    <row r="43" customFormat="false" ht="15" hidden="false" customHeight="false" outlineLevel="0" collapsed="false">
      <c r="A43" s="0" t="s">
        <v>297</v>
      </c>
      <c r="B43" s="0" t="s">
        <v>298</v>
      </c>
      <c r="C43" s="0" t="n">
        <v>285</v>
      </c>
      <c r="D43" s="0" t="n">
        <v>321</v>
      </c>
      <c r="E43" s="0" t="n">
        <f aca="false">C43/SUM(C$3:C$520)*1000000</f>
        <v>760.608486789432</v>
      </c>
      <c r="F43" s="4" t="n">
        <f aca="false">D43/SUM(D$3:D$520)*1000000</f>
        <v>781.518190383674</v>
      </c>
      <c r="G43" s="0" t="n">
        <f aca="false">AVERAGE(E43:F43)</f>
        <v>771.063338586553</v>
      </c>
    </row>
    <row r="44" customFormat="false" ht="15" hidden="false" customHeight="false" outlineLevel="0" collapsed="false">
      <c r="A44" s="0" t="s">
        <v>56</v>
      </c>
      <c r="B44" s="0" t="s">
        <v>299</v>
      </c>
      <c r="C44" s="0" t="n">
        <v>266</v>
      </c>
      <c r="D44" s="0" t="n">
        <v>303</v>
      </c>
      <c r="E44" s="0" t="n">
        <f aca="false">C44/SUM(C$3:C$520)*1000000</f>
        <v>709.901254336803</v>
      </c>
      <c r="F44" s="4" t="n">
        <f aca="false">D44/SUM(D$3:D$520)*1000000</f>
        <v>737.694740455618</v>
      </c>
      <c r="G44" s="0" t="n">
        <f aca="false">AVERAGE(E44:F44)</f>
        <v>723.79799739621</v>
      </c>
    </row>
    <row r="45" customFormat="false" ht="15" hidden="false" customHeight="false" outlineLevel="0" collapsed="false">
      <c r="A45" s="0" t="s">
        <v>300</v>
      </c>
      <c r="B45" s="0" t="s">
        <v>301</v>
      </c>
      <c r="C45" s="0" t="n">
        <v>263</v>
      </c>
      <c r="D45" s="0" t="n">
        <v>268</v>
      </c>
      <c r="E45" s="0" t="n">
        <f aca="false">C45/SUM(C$3:C$520)*1000000</f>
        <v>701.894849212704</v>
      </c>
      <c r="F45" s="4" t="n">
        <f aca="false">D45/SUM(D$3:D$520)*1000000</f>
        <v>652.482476706619</v>
      </c>
      <c r="G45" s="0" t="n">
        <f aca="false">AVERAGE(E45:F45)</f>
        <v>677.188662959661</v>
      </c>
    </row>
    <row r="46" customFormat="false" ht="15" hidden="false" customHeight="false" outlineLevel="0" collapsed="false">
      <c r="A46" s="0" t="s">
        <v>59</v>
      </c>
      <c r="B46" s="0" t="s">
        <v>302</v>
      </c>
      <c r="C46" s="0" t="n">
        <v>253</v>
      </c>
      <c r="D46" s="0" t="n">
        <v>235</v>
      </c>
      <c r="E46" s="0" t="n">
        <f aca="false">C46/SUM(C$3:C$520)*1000000</f>
        <v>675.206832132373</v>
      </c>
      <c r="F46" s="4" t="n">
        <f aca="false">D46/SUM(D$3:D$520)*1000000</f>
        <v>572.139485171849</v>
      </c>
      <c r="G46" s="0" t="n">
        <f aca="false">AVERAGE(E46:F46)</f>
        <v>623.673158652111</v>
      </c>
    </row>
    <row r="47" customFormat="false" ht="15" hidden="false" customHeight="false" outlineLevel="0" collapsed="false">
      <c r="A47" s="0" t="s">
        <v>62</v>
      </c>
      <c r="B47" s="0" t="s">
        <v>303</v>
      </c>
      <c r="C47" s="0" t="n">
        <v>216</v>
      </c>
      <c r="D47" s="0" t="n">
        <v>240</v>
      </c>
      <c r="E47" s="0" t="n">
        <f aca="false">C47/SUM(C$3:C$520)*1000000</f>
        <v>576.461168935148</v>
      </c>
      <c r="F47" s="4" t="n">
        <f aca="false">D47/SUM(D$3:D$520)*1000000</f>
        <v>584.31266570742</v>
      </c>
      <c r="G47" s="0" t="n">
        <f aca="false">AVERAGE(E47:F47)</f>
        <v>580.386917321284</v>
      </c>
    </row>
    <row r="48" customFormat="false" ht="15" hidden="false" customHeight="false" outlineLevel="0" collapsed="false">
      <c r="A48" s="0" t="s">
        <v>304</v>
      </c>
      <c r="B48" s="0" t="s">
        <v>305</v>
      </c>
      <c r="C48" s="0" t="n">
        <v>168</v>
      </c>
      <c r="D48" s="0" t="n">
        <v>242</v>
      </c>
      <c r="E48" s="0" t="n">
        <f aca="false">C48/SUM(C$3:C$520)*1000000</f>
        <v>448.35868694956</v>
      </c>
      <c r="F48" s="4" t="n">
        <f aca="false">D48/SUM(D$3:D$520)*1000000</f>
        <v>589.181937921649</v>
      </c>
      <c r="G48" s="0" t="n">
        <f aca="false">AVERAGE(E48:F48)</f>
        <v>518.770312435604</v>
      </c>
    </row>
    <row r="49" customFormat="false" ht="15" hidden="false" customHeight="false" outlineLevel="0" collapsed="false">
      <c r="A49" s="0" t="s">
        <v>65</v>
      </c>
      <c r="B49" s="0" t="s">
        <v>306</v>
      </c>
      <c r="C49" s="0" t="n">
        <v>193</v>
      </c>
      <c r="D49" s="0" t="n">
        <v>188</v>
      </c>
      <c r="E49" s="0" t="n">
        <f aca="false">C49/SUM(C$3:C$520)*1000000</f>
        <v>515.078729650387</v>
      </c>
      <c r="F49" s="4" t="n">
        <f aca="false">D49/SUM(D$3:D$520)*1000000</f>
        <v>457.711588137479</v>
      </c>
      <c r="G49" s="0" t="n">
        <f aca="false">AVERAGE(E49:F49)</f>
        <v>486.395158893933</v>
      </c>
    </row>
    <row r="50" customFormat="false" ht="15" hidden="false" customHeight="false" outlineLevel="0" collapsed="false">
      <c r="A50" s="0" t="s">
        <v>307</v>
      </c>
      <c r="B50" s="0" t="s">
        <v>308</v>
      </c>
      <c r="C50" s="0" t="n">
        <v>190</v>
      </c>
      <c r="D50" s="0" t="n">
        <v>189</v>
      </c>
      <c r="E50" s="0" t="n">
        <f aca="false">C50/SUM(C$3:C$520)*1000000</f>
        <v>507.072324526288</v>
      </c>
      <c r="F50" s="4" t="n">
        <f aca="false">D50/SUM(D$3:D$520)*1000000</f>
        <v>460.146224244593</v>
      </c>
      <c r="G50" s="0" t="n">
        <f aca="false">AVERAGE(E50:F50)</f>
        <v>483.609274385441</v>
      </c>
    </row>
    <row r="51" customFormat="false" ht="15" hidden="false" customHeight="false" outlineLevel="0" collapsed="false">
      <c r="A51" s="0" t="s">
        <v>309</v>
      </c>
      <c r="B51" s="0" t="s">
        <v>310</v>
      </c>
      <c r="C51" s="0" t="n">
        <v>183</v>
      </c>
      <c r="D51" s="0" t="n">
        <v>194</v>
      </c>
      <c r="E51" s="0" t="n">
        <f aca="false">C51/SUM(C$3:C$520)*1000000</f>
        <v>488.390712570056</v>
      </c>
      <c r="F51" s="4" t="n">
        <f aca="false">D51/SUM(D$3:D$520)*1000000</f>
        <v>472.319404780165</v>
      </c>
      <c r="G51" s="0" t="n">
        <f aca="false">AVERAGE(E51:F51)</f>
        <v>480.35505867511</v>
      </c>
    </row>
    <row r="52" customFormat="false" ht="15" hidden="false" customHeight="false" outlineLevel="0" collapsed="false">
      <c r="A52" s="0" t="s">
        <v>311</v>
      </c>
      <c r="B52" s="0" t="s">
        <v>312</v>
      </c>
      <c r="C52" s="0" t="n">
        <v>148</v>
      </c>
      <c r="D52" s="0" t="n">
        <v>178</v>
      </c>
      <c r="E52" s="0" t="n">
        <f aca="false">C52/SUM(C$3:C$520)*1000000</f>
        <v>394.982652788898</v>
      </c>
      <c r="F52" s="4" t="n">
        <f aca="false">D52/SUM(D$3:D$520)*1000000</f>
        <v>433.365227066337</v>
      </c>
      <c r="G52" s="0" t="n">
        <f aca="false">AVERAGE(E52:F52)</f>
        <v>414.173939927617</v>
      </c>
    </row>
    <row r="53" customFormat="false" ht="15" hidden="false" customHeight="false" outlineLevel="0" collapsed="false">
      <c r="A53" s="0" t="s">
        <v>313</v>
      </c>
      <c r="B53" s="0" t="s">
        <v>314</v>
      </c>
      <c r="C53" s="0" t="n">
        <v>142</v>
      </c>
      <c r="D53" s="0" t="n">
        <v>160</v>
      </c>
      <c r="E53" s="0" t="n">
        <f aca="false">C53/SUM(C$3:C$520)*1000000</f>
        <v>378.969842540699</v>
      </c>
      <c r="F53" s="4" t="n">
        <f aca="false">D53/SUM(D$3:D$520)*1000000</f>
        <v>389.54177713828</v>
      </c>
      <c r="G53" s="0" t="n">
        <f aca="false">AVERAGE(E53:F53)</f>
        <v>384.25580983949</v>
      </c>
    </row>
    <row r="54" customFormat="false" ht="15" hidden="false" customHeight="false" outlineLevel="0" collapsed="false">
      <c r="A54" s="0" t="s">
        <v>315</v>
      </c>
      <c r="B54" s="0" t="s">
        <v>316</v>
      </c>
      <c r="C54" s="0" t="n">
        <v>123</v>
      </c>
      <c r="D54" s="0" t="n">
        <v>149</v>
      </c>
      <c r="E54" s="0" t="n">
        <f aca="false">C54/SUM(C$3:C$520)*1000000</f>
        <v>328.26261008807</v>
      </c>
      <c r="F54" s="4" t="n">
        <f aca="false">D54/SUM(D$3:D$520)*1000000</f>
        <v>362.760779960023</v>
      </c>
      <c r="G54" s="0" t="n">
        <f aca="false">AVERAGE(E54:F54)</f>
        <v>345.511695024047</v>
      </c>
    </row>
    <row r="55" customFormat="false" ht="15" hidden="false" customHeight="false" outlineLevel="0" collapsed="false">
      <c r="A55" s="0" t="s">
        <v>317</v>
      </c>
      <c r="B55" s="0" t="s">
        <v>318</v>
      </c>
      <c r="C55" s="0" t="n">
        <v>111</v>
      </c>
      <c r="D55" s="0" t="n">
        <v>155</v>
      </c>
      <c r="E55" s="0" t="n">
        <f aca="false">C55/SUM(C$3:C$520)*1000000</f>
        <v>296.236989591673</v>
      </c>
      <c r="F55" s="4" t="n">
        <f aca="false">D55/SUM(D$3:D$520)*1000000</f>
        <v>377.368596602709</v>
      </c>
      <c r="G55" s="0" t="n">
        <f aca="false">AVERAGE(E55:F55)</f>
        <v>336.802793097191</v>
      </c>
    </row>
    <row r="56" customFormat="false" ht="15" hidden="false" customHeight="false" outlineLevel="0" collapsed="false">
      <c r="A56" s="0" t="s">
        <v>319</v>
      </c>
      <c r="B56" s="0" t="s">
        <v>320</v>
      </c>
      <c r="C56" s="0" t="n">
        <v>102</v>
      </c>
      <c r="D56" s="0" t="n">
        <v>138</v>
      </c>
      <c r="E56" s="0" t="n">
        <f aca="false">C56/SUM(C$3:C$520)*1000000</f>
        <v>272.217774219376</v>
      </c>
      <c r="F56" s="4" t="n">
        <f aca="false">D56/SUM(D$3:D$520)*1000000</f>
        <v>335.979782781767</v>
      </c>
      <c r="G56" s="0" t="n">
        <f aca="false">AVERAGE(E56:F56)</f>
        <v>304.098778500571</v>
      </c>
    </row>
    <row r="57" customFormat="false" ht="15" hidden="false" customHeight="false" outlineLevel="0" collapsed="false">
      <c r="A57" s="0" t="s">
        <v>321</v>
      </c>
      <c r="B57" s="0" t="s">
        <v>322</v>
      </c>
      <c r="C57" s="0" t="n">
        <v>92</v>
      </c>
      <c r="D57" s="0" t="n">
        <v>138</v>
      </c>
      <c r="E57" s="0" t="n">
        <f aca="false">C57/SUM(C$3:C$520)*1000000</f>
        <v>245.529757139045</v>
      </c>
      <c r="F57" s="4" t="n">
        <f aca="false">D57/SUM(D$3:D$520)*1000000</f>
        <v>335.979782781767</v>
      </c>
      <c r="G57" s="0" t="n">
        <f aca="false">AVERAGE(E57:F57)</f>
        <v>290.754769960406</v>
      </c>
    </row>
    <row r="58" customFormat="false" ht="15" hidden="false" customHeight="false" outlineLevel="0" collapsed="false">
      <c r="A58" s="0" t="s">
        <v>68</v>
      </c>
      <c r="B58" s="0" t="s">
        <v>323</v>
      </c>
      <c r="C58" s="0" t="n">
        <v>118</v>
      </c>
      <c r="D58" s="0" t="n">
        <v>106</v>
      </c>
      <c r="E58" s="0" t="n">
        <f aca="false">C58/SUM(C$3:C$520)*1000000</f>
        <v>314.918601547905</v>
      </c>
      <c r="F58" s="4" t="n">
        <f aca="false">D58/SUM(D$3:D$520)*1000000</f>
        <v>258.071427354111</v>
      </c>
      <c r="G58" s="0" t="n">
        <f aca="false">AVERAGE(E58:F58)</f>
        <v>286.495014451008</v>
      </c>
    </row>
    <row r="59" customFormat="false" ht="15" hidden="false" customHeight="false" outlineLevel="0" collapsed="false">
      <c r="A59" s="0" t="s">
        <v>324</v>
      </c>
      <c r="B59" s="0" t="s">
        <v>325</v>
      </c>
      <c r="C59" s="0" t="n">
        <v>109</v>
      </c>
      <c r="D59" s="0" t="n">
        <v>99</v>
      </c>
      <c r="E59" s="0" t="n">
        <f aca="false">C59/SUM(C$3:C$520)*1000000</f>
        <v>290.899386175607</v>
      </c>
      <c r="F59" s="4" t="n">
        <f aca="false">D59/SUM(D$3:D$520)*1000000</f>
        <v>241.028974604311</v>
      </c>
      <c r="G59" s="0" t="n">
        <f aca="false">AVERAGE(E59:F59)</f>
        <v>265.964180389959</v>
      </c>
    </row>
    <row r="60" customFormat="false" ht="15" hidden="false" customHeight="false" outlineLevel="0" collapsed="false">
      <c r="A60" s="0" t="s">
        <v>326</v>
      </c>
      <c r="B60" s="0" t="s">
        <v>327</v>
      </c>
      <c r="C60" s="0" t="n">
        <v>106</v>
      </c>
      <c r="D60" s="0" t="n">
        <v>85</v>
      </c>
      <c r="E60" s="0" t="n">
        <f aca="false">C60/SUM(C$3:C$520)*1000000</f>
        <v>282.892981051508</v>
      </c>
      <c r="F60" s="4" t="n">
        <f aca="false">D60/SUM(D$3:D$520)*1000000</f>
        <v>206.944069104711</v>
      </c>
      <c r="G60" s="0" t="n">
        <f aca="false">AVERAGE(E60:F60)</f>
        <v>244.91852507811</v>
      </c>
    </row>
    <row r="61" customFormat="false" ht="15" hidden="false" customHeight="false" outlineLevel="0" collapsed="false">
      <c r="A61" s="0" t="s">
        <v>71</v>
      </c>
      <c r="B61" s="0" t="s">
        <v>328</v>
      </c>
      <c r="C61" s="0" t="n">
        <v>110</v>
      </c>
      <c r="D61" s="0" t="n">
        <v>72</v>
      </c>
      <c r="E61" s="0" t="n">
        <f aca="false">C61/SUM(C$3:C$520)*1000000</f>
        <v>293.56818788364</v>
      </c>
      <c r="F61" s="4" t="n">
        <f aca="false">D61/SUM(D$3:D$520)*1000000</f>
        <v>175.293799712226</v>
      </c>
      <c r="G61" s="0" t="n">
        <f aca="false">AVERAGE(E61:F61)</f>
        <v>234.430993797933</v>
      </c>
    </row>
    <row r="62" customFormat="false" ht="15" hidden="false" customHeight="false" outlineLevel="0" collapsed="false">
      <c r="A62" s="0" t="s">
        <v>329</v>
      </c>
      <c r="B62" s="0" t="s">
        <v>330</v>
      </c>
      <c r="C62" s="0" t="n">
        <v>82</v>
      </c>
      <c r="D62" s="0" t="n">
        <v>101</v>
      </c>
      <c r="E62" s="0" t="n">
        <f aca="false">C62/SUM(C$3:C$520)*1000000</f>
        <v>218.841740058714</v>
      </c>
      <c r="F62" s="4" t="n">
        <f aca="false">D62/SUM(D$3:D$520)*1000000</f>
        <v>245.898246818539</v>
      </c>
      <c r="G62" s="0" t="n">
        <f aca="false">AVERAGE(E62:F62)</f>
        <v>232.369993438626</v>
      </c>
    </row>
    <row r="63" customFormat="false" ht="15" hidden="false" customHeight="false" outlineLevel="0" collapsed="false">
      <c r="A63" s="0" t="s">
        <v>74</v>
      </c>
      <c r="B63" s="0" t="s">
        <v>331</v>
      </c>
      <c r="C63" s="0" t="n">
        <v>84</v>
      </c>
      <c r="D63" s="0" t="n">
        <v>96</v>
      </c>
      <c r="E63" s="0" t="n">
        <f aca="false">C63/SUM(C$3:C$520)*1000000</f>
        <v>224.17934347478</v>
      </c>
      <c r="F63" s="4" t="n">
        <f aca="false">D63/SUM(D$3:D$520)*1000000</f>
        <v>233.725066282968</v>
      </c>
      <c r="G63" s="0" t="n">
        <f aca="false">AVERAGE(E63:F63)</f>
        <v>228.952204878874</v>
      </c>
    </row>
    <row r="64" customFormat="false" ht="15" hidden="false" customHeight="false" outlineLevel="0" collapsed="false">
      <c r="A64" s="0" t="s">
        <v>77</v>
      </c>
      <c r="B64" s="0" t="s">
        <v>332</v>
      </c>
      <c r="C64" s="0" t="n">
        <v>83</v>
      </c>
      <c r="D64" s="0" t="n">
        <v>94</v>
      </c>
      <c r="E64" s="0" t="n">
        <f aca="false">C64/SUM(C$3:C$520)*1000000</f>
        <v>221.510541766747</v>
      </c>
      <c r="F64" s="4" t="n">
        <f aca="false">D64/SUM(D$3:D$520)*1000000</f>
        <v>228.85579406874</v>
      </c>
      <c r="G64" s="0" t="n">
        <f aca="false">AVERAGE(E64:F64)</f>
        <v>225.183167917743</v>
      </c>
    </row>
    <row r="65" customFormat="false" ht="15" hidden="false" customHeight="false" outlineLevel="0" collapsed="false">
      <c r="A65" s="0" t="s">
        <v>333</v>
      </c>
      <c r="B65" s="0" t="s">
        <v>334</v>
      </c>
      <c r="C65" s="0" t="n">
        <v>93</v>
      </c>
      <c r="D65" s="0" t="n">
        <v>78</v>
      </c>
      <c r="E65" s="0" t="n">
        <f aca="false">C65/SUM(C$3:C$520)*1000000</f>
        <v>248.198558847078</v>
      </c>
      <c r="F65" s="4" t="n">
        <f aca="false">D65/SUM(D$3:D$520)*1000000</f>
        <v>189.901616354912</v>
      </c>
      <c r="G65" s="0" t="n">
        <f aca="false">AVERAGE(E65:F65)</f>
        <v>219.050087600995</v>
      </c>
    </row>
    <row r="66" customFormat="false" ht="15" hidden="false" customHeight="false" outlineLevel="0" collapsed="false">
      <c r="A66" s="0" t="s">
        <v>335</v>
      </c>
      <c r="B66" s="0" t="s">
        <v>336</v>
      </c>
      <c r="C66" s="0" t="n">
        <v>83</v>
      </c>
      <c r="D66" s="0" t="n">
        <v>88</v>
      </c>
      <c r="E66" s="0" t="n">
        <f aca="false">C66/SUM(C$3:C$520)*1000000</f>
        <v>221.510541766747</v>
      </c>
      <c r="F66" s="4" t="n">
        <f aca="false">D66/SUM(D$3:D$520)*1000000</f>
        <v>214.247977426054</v>
      </c>
      <c r="G66" s="0" t="n">
        <f aca="false">AVERAGE(E66:F66)</f>
        <v>217.8792595964</v>
      </c>
    </row>
    <row r="67" customFormat="false" ht="15" hidden="false" customHeight="false" outlineLevel="0" collapsed="false">
      <c r="A67" s="0" t="s">
        <v>80</v>
      </c>
      <c r="B67" s="0" t="s">
        <v>337</v>
      </c>
      <c r="C67" s="0" t="n">
        <v>80</v>
      </c>
      <c r="D67" s="0" t="n">
        <v>90</v>
      </c>
      <c r="E67" s="0" t="n">
        <f aca="false">C67/SUM(C$3:C$520)*1000000</f>
        <v>213.504136642647</v>
      </c>
      <c r="F67" s="4" t="n">
        <f aca="false">D67/SUM(D$3:D$520)*1000000</f>
        <v>219.117249640283</v>
      </c>
      <c r="G67" s="0" t="n">
        <f aca="false">AVERAGE(E67:F67)</f>
        <v>216.310693141465</v>
      </c>
    </row>
    <row r="68" customFormat="false" ht="15" hidden="false" customHeight="false" outlineLevel="0" collapsed="false">
      <c r="A68" s="0" t="s">
        <v>338</v>
      </c>
      <c r="B68" s="0" t="s">
        <v>339</v>
      </c>
      <c r="C68" s="0" t="n">
        <v>82</v>
      </c>
      <c r="D68" s="0" t="n">
        <v>85</v>
      </c>
      <c r="E68" s="0" t="n">
        <f aca="false">C68/SUM(C$3:C$520)*1000000</f>
        <v>218.841740058714</v>
      </c>
      <c r="F68" s="4" t="n">
        <f aca="false">D68/SUM(D$3:D$520)*1000000</f>
        <v>206.944069104711</v>
      </c>
      <c r="G68" s="0" t="n">
        <f aca="false">AVERAGE(E68:F68)</f>
        <v>212.892904581712</v>
      </c>
    </row>
    <row r="69" customFormat="false" ht="15" hidden="false" customHeight="false" outlineLevel="0" collapsed="false">
      <c r="A69" s="0" t="s">
        <v>340</v>
      </c>
      <c r="B69" s="0" t="s">
        <v>341</v>
      </c>
      <c r="C69" s="0" t="n">
        <v>77</v>
      </c>
      <c r="D69" s="0" t="n">
        <v>77</v>
      </c>
      <c r="E69" s="0" t="n">
        <f aca="false">C69/SUM(C$3:C$520)*1000000</f>
        <v>205.497731518548</v>
      </c>
      <c r="F69" s="4" t="n">
        <f aca="false">D69/SUM(D$3:D$520)*1000000</f>
        <v>187.466980247797</v>
      </c>
      <c r="G69" s="0" t="n">
        <f aca="false">AVERAGE(E69:F69)</f>
        <v>196.482355883173</v>
      </c>
    </row>
    <row r="70" customFormat="false" ht="15" hidden="false" customHeight="false" outlineLevel="0" collapsed="false">
      <c r="A70" s="0" t="s">
        <v>342</v>
      </c>
      <c r="B70" s="0" t="s">
        <v>343</v>
      </c>
      <c r="C70" s="0" t="n">
        <v>74</v>
      </c>
      <c r="D70" s="0" t="n">
        <v>75</v>
      </c>
      <c r="E70" s="0" t="n">
        <f aca="false">C70/SUM(C$3:C$520)*1000000</f>
        <v>197.491326394449</v>
      </c>
      <c r="F70" s="4" t="n">
        <f aca="false">D70/SUM(D$3:D$520)*1000000</f>
        <v>182.597708033569</v>
      </c>
      <c r="G70" s="0" t="n">
        <f aca="false">AVERAGE(E70:F70)</f>
        <v>190.044517214009</v>
      </c>
    </row>
    <row r="71" customFormat="false" ht="15" hidden="false" customHeight="false" outlineLevel="0" collapsed="false">
      <c r="A71" s="0" t="s">
        <v>83</v>
      </c>
      <c r="B71" s="0" t="s">
        <v>344</v>
      </c>
      <c r="C71" s="0" t="n">
        <v>84</v>
      </c>
      <c r="D71" s="0" t="n">
        <v>60</v>
      </c>
      <c r="E71" s="0" t="n">
        <f aca="false">C71/SUM(C$3:C$520)*1000000</f>
        <v>224.17934347478</v>
      </c>
      <c r="F71" s="4" t="n">
        <f aca="false">D71/SUM(D$3:D$520)*1000000</f>
        <v>146.078166426855</v>
      </c>
      <c r="G71" s="0" t="n">
        <f aca="false">AVERAGE(E71:F71)</f>
        <v>185.128754950817</v>
      </c>
    </row>
    <row r="72" customFormat="false" ht="15" hidden="false" customHeight="false" outlineLevel="0" collapsed="false">
      <c r="A72" s="0" t="s">
        <v>345</v>
      </c>
      <c r="B72" s="0" t="s">
        <v>346</v>
      </c>
      <c r="C72" s="0" t="n">
        <v>75</v>
      </c>
      <c r="D72" s="0" t="n">
        <v>68</v>
      </c>
      <c r="E72" s="0" t="n">
        <f aca="false">C72/SUM(C$3:C$520)*1000000</f>
        <v>200.160128102482</v>
      </c>
      <c r="F72" s="4" t="n">
        <f aca="false">D72/SUM(D$3:D$520)*1000000</f>
        <v>165.555255283769</v>
      </c>
      <c r="G72" s="0" t="n">
        <f aca="false">AVERAGE(E72:F72)</f>
        <v>182.857691693126</v>
      </c>
    </row>
    <row r="73" customFormat="false" ht="15" hidden="false" customHeight="false" outlineLevel="0" collapsed="false">
      <c r="A73" s="0" t="s">
        <v>347</v>
      </c>
      <c r="B73" s="0" t="s">
        <v>348</v>
      </c>
      <c r="C73" s="0" t="n">
        <v>83</v>
      </c>
      <c r="D73" s="0" t="n">
        <v>54</v>
      </c>
      <c r="E73" s="0" t="n">
        <f aca="false">C73/SUM(C$3:C$520)*1000000</f>
        <v>221.510541766747</v>
      </c>
      <c r="F73" s="4" t="n">
        <f aca="false">D73/SUM(D$3:D$520)*1000000</f>
        <v>131.470349784169</v>
      </c>
      <c r="G73" s="0" t="n">
        <f aca="false">AVERAGE(E73:F73)</f>
        <v>176.490445775458</v>
      </c>
    </row>
    <row r="74" customFormat="false" ht="15" hidden="false" customHeight="false" outlineLevel="0" collapsed="false">
      <c r="A74" s="0" t="s">
        <v>86</v>
      </c>
      <c r="B74" s="0" t="s">
        <v>349</v>
      </c>
      <c r="C74" s="0" t="n">
        <v>62</v>
      </c>
      <c r="D74" s="0" t="n">
        <v>76</v>
      </c>
      <c r="E74" s="0" t="n">
        <f aca="false">C74/SUM(C$3:C$520)*1000000</f>
        <v>165.465705898052</v>
      </c>
      <c r="F74" s="4" t="n">
        <f aca="false">D74/SUM(D$3:D$520)*1000000</f>
        <v>185.032344140683</v>
      </c>
      <c r="G74" s="0" t="n">
        <f aca="false">AVERAGE(E74:F74)</f>
        <v>175.249025019367</v>
      </c>
    </row>
    <row r="75" customFormat="false" ht="15" hidden="false" customHeight="false" outlineLevel="0" collapsed="false">
      <c r="A75" s="0" t="s">
        <v>350</v>
      </c>
      <c r="B75" s="0" t="s">
        <v>351</v>
      </c>
      <c r="C75" s="0" t="n">
        <v>67</v>
      </c>
      <c r="D75" s="0" t="n">
        <v>68</v>
      </c>
      <c r="E75" s="0" t="n">
        <f aca="false">C75/SUM(C$3:C$520)*1000000</f>
        <v>178.809714438217</v>
      </c>
      <c r="F75" s="4" t="n">
        <f aca="false">D75/SUM(D$3:D$520)*1000000</f>
        <v>165.555255283769</v>
      </c>
      <c r="G75" s="0" t="n">
        <f aca="false">AVERAGE(E75:F75)</f>
        <v>172.182484860993</v>
      </c>
    </row>
    <row r="76" customFormat="false" ht="15" hidden="false" customHeight="false" outlineLevel="0" collapsed="false">
      <c r="A76" s="0" t="s">
        <v>352</v>
      </c>
      <c r="B76" s="0" t="s">
        <v>353</v>
      </c>
      <c r="C76" s="0" t="n">
        <v>57</v>
      </c>
      <c r="D76" s="0" t="n">
        <v>76</v>
      </c>
      <c r="E76" s="0" t="n">
        <f aca="false">C76/SUM(C$3:C$520)*1000000</f>
        <v>152.121697357886</v>
      </c>
      <c r="F76" s="4" t="n">
        <f aca="false">D76/SUM(D$3:D$520)*1000000</f>
        <v>185.032344140683</v>
      </c>
      <c r="G76" s="0" t="n">
        <f aca="false">AVERAGE(E76:F76)</f>
        <v>168.577020749285</v>
      </c>
    </row>
    <row r="77" customFormat="false" ht="15" hidden="false" customHeight="false" outlineLevel="0" collapsed="false">
      <c r="A77" s="0" t="s">
        <v>354</v>
      </c>
      <c r="B77" s="0" t="s">
        <v>355</v>
      </c>
      <c r="C77" s="0" t="n">
        <v>71</v>
      </c>
      <c r="D77" s="0" t="n">
        <v>54</v>
      </c>
      <c r="E77" s="0" t="n">
        <f aca="false">C77/SUM(C$3:C$520)*1000000</f>
        <v>189.48492127035</v>
      </c>
      <c r="F77" s="4" t="n">
        <f aca="false">D77/SUM(D$3:D$520)*1000000</f>
        <v>131.470349784169</v>
      </c>
      <c r="G77" s="0" t="n">
        <f aca="false">AVERAGE(E77:F77)</f>
        <v>160.47763552726</v>
      </c>
    </row>
    <row r="78" customFormat="false" ht="15" hidden="false" customHeight="false" outlineLevel="0" collapsed="false">
      <c r="A78" s="0" t="s">
        <v>356</v>
      </c>
      <c r="B78" s="0" t="s">
        <v>357</v>
      </c>
      <c r="C78" s="0" t="n">
        <v>57</v>
      </c>
      <c r="D78" s="0" t="n">
        <v>68</v>
      </c>
      <c r="E78" s="0" t="n">
        <f aca="false">C78/SUM(C$3:C$520)*1000000</f>
        <v>152.121697357886</v>
      </c>
      <c r="F78" s="4" t="n">
        <f aca="false">D78/SUM(D$3:D$520)*1000000</f>
        <v>165.555255283769</v>
      </c>
      <c r="G78" s="0" t="n">
        <f aca="false">AVERAGE(E78:F78)</f>
        <v>158.838476320828</v>
      </c>
    </row>
    <row r="79" customFormat="false" ht="15" hidden="false" customHeight="false" outlineLevel="0" collapsed="false">
      <c r="A79" s="0" t="s">
        <v>89</v>
      </c>
      <c r="B79" s="0" t="s">
        <v>358</v>
      </c>
      <c r="C79" s="0" t="n">
        <v>56</v>
      </c>
      <c r="D79" s="0" t="n">
        <v>69</v>
      </c>
      <c r="E79" s="0" t="n">
        <f aca="false">C79/SUM(C$3:C$520)*1000000</f>
        <v>149.452895649853</v>
      </c>
      <c r="F79" s="4" t="n">
        <f aca="false">D79/SUM(D$3:D$520)*1000000</f>
        <v>167.989891390883</v>
      </c>
      <c r="G79" s="0" t="n">
        <f aca="false">AVERAGE(E79:F79)</f>
        <v>158.721393520368</v>
      </c>
    </row>
    <row r="80" customFormat="false" ht="15" hidden="false" customHeight="false" outlineLevel="0" collapsed="false">
      <c r="A80" s="0" t="s">
        <v>92</v>
      </c>
      <c r="B80" s="0" t="s">
        <v>359</v>
      </c>
      <c r="C80" s="0" t="n">
        <v>54</v>
      </c>
      <c r="D80" s="0" t="n">
        <v>70</v>
      </c>
      <c r="E80" s="0" t="n">
        <f aca="false">C80/SUM(C$3:C$520)*1000000</f>
        <v>144.115292233787</v>
      </c>
      <c r="F80" s="4" t="n">
        <f aca="false">D80/SUM(D$3:D$520)*1000000</f>
        <v>170.424527497998</v>
      </c>
      <c r="G80" s="0" t="n">
        <f aca="false">AVERAGE(E80:F80)</f>
        <v>157.269909865892</v>
      </c>
    </row>
    <row r="81" customFormat="false" ht="15" hidden="false" customHeight="false" outlineLevel="0" collapsed="false">
      <c r="A81" s="0" t="s">
        <v>360</v>
      </c>
      <c r="B81" s="0" t="s">
        <v>361</v>
      </c>
      <c r="C81" s="0" t="n">
        <v>60</v>
      </c>
      <c r="D81" s="0" t="n">
        <v>60</v>
      </c>
      <c r="E81" s="0" t="n">
        <f aca="false">C81/SUM(C$3:C$520)*1000000</f>
        <v>160.128102481986</v>
      </c>
      <c r="F81" s="4" t="n">
        <f aca="false">D81/SUM(D$3:D$520)*1000000</f>
        <v>146.078166426855</v>
      </c>
      <c r="G81" s="0" t="n">
        <f aca="false">AVERAGE(E81:F81)</f>
        <v>153.10313445442</v>
      </c>
    </row>
    <row r="82" customFormat="false" ht="15" hidden="false" customHeight="false" outlineLevel="0" collapsed="false">
      <c r="A82" s="0" t="s">
        <v>362</v>
      </c>
      <c r="B82" s="0" t="s">
        <v>363</v>
      </c>
      <c r="C82" s="0" t="n">
        <v>48</v>
      </c>
      <c r="D82" s="0" t="n">
        <v>73</v>
      </c>
      <c r="E82" s="0" t="n">
        <f aca="false">C82/SUM(C$3:C$520)*1000000</f>
        <v>128.102481985588</v>
      </c>
      <c r="F82" s="4" t="n">
        <f aca="false">D82/SUM(D$3:D$520)*1000000</f>
        <v>177.72843581934</v>
      </c>
      <c r="G82" s="0" t="n">
        <f aca="false">AVERAGE(E82:F82)</f>
        <v>152.915458902464</v>
      </c>
    </row>
    <row r="83" customFormat="false" ht="15" hidden="false" customHeight="false" outlineLevel="0" collapsed="false">
      <c r="A83" s="0" t="s">
        <v>95</v>
      </c>
      <c r="B83" s="0" t="s">
        <v>364</v>
      </c>
      <c r="C83" s="0" t="n">
        <v>50</v>
      </c>
      <c r="D83" s="0" t="n">
        <v>66</v>
      </c>
      <c r="E83" s="0" t="n">
        <f aca="false">C83/SUM(C$3:C$520)*1000000</f>
        <v>133.440085401655</v>
      </c>
      <c r="F83" s="4" t="n">
        <f aca="false">D83/SUM(D$3:D$520)*1000000</f>
        <v>160.685983069541</v>
      </c>
      <c r="G83" s="0" t="n">
        <f aca="false">AVERAGE(E83:F83)</f>
        <v>147.063034235598</v>
      </c>
    </row>
    <row r="84" customFormat="false" ht="15" hidden="false" customHeight="false" outlineLevel="0" collapsed="false">
      <c r="A84" s="0" t="s">
        <v>98</v>
      </c>
      <c r="B84" s="0" t="s">
        <v>365</v>
      </c>
      <c r="C84" s="0" t="n">
        <v>53</v>
      </c>
      <c r="D84" s="0" t="n">
        <v>58</v>
      </c>
      <c r="E84" s="0" t="n">
        <f aca="false">C84/SUM(C$3:C$520)*1000000</f>
        <v>141.446490525754</v>
      </c>
      <c r="F84" s="4" t="n">
        <f aca="false">D84/SUM(D$3:D$520)*1000000</f>
        <v>141.208894212627</v>
      </c>
      <c r="G84" s="0" t="n">
        <f aca="false">AVERAGE(E84:F84)</f>
        <v>141.32769236919</v>
      </c>
    </row>
    <row r="85" customFormat="false" ht="15" hidden="false" customHeight="false" outlineLevel="0" collapsed="false">
      <c r="A85" s="0" t="s">
        <v>366</v>
      </c>
      <c r="B85" s="0" t="s">
        <v>367</v>
      </c>
      <c r="C85" s="0" t="n">
        <v>53</v>
      </c>
      <c r="D85" s="0" t="n">
        <v>48</v>
      </c>
      <c r="E85" s="0" t="n">
        <f aca="false">C85/SUM(C$3:C$520)*1000000</f>
        <v>141.446490525754</v>
      </c>
      <c r="F85" s="4" t="n">
        <f aca="false">D85/SUM(D$3:D$520)*1000000</f>
        <v>116.862533141484</v>
      </c>
      <c r="G85" s="0" t="n">
        <f aca="false">AVERAGE(E85:F85)</f>
        <v>129.154511833619</v>
      </c>
    </row>
    <row r="86" customFormat="false" ht="15" hidden="false" customHeight="false" outlineLevel="0" collapsed="false">
      <c r="A86" s="0" t="s">
        <v>368</v>
      </c>
      <c r="B86" s="0" t="s">
        <v>369</v>
      </c>
      <c r="C86" s="0" t="n">
        <v>53</v>
      </c>
      <c r="D86" s="0" t="n">
        <v>48</v>
      </c>
      <c r="E86" s="0" t="n">
        <f aca="false">C86/SUM(C$3:C$520)*1000000</f>
        <v>141.446490525754</v>
      </c>
      <c r="F86" s="4" t="n">
        <f aca="false">D86/SUM(D$3:D$520)*1000000</f>
        <v>116.862533141484</v>
      </c>
      <c r="G86" s="0" t="n">
        <f aca="false">AVERAGE(E86:F86)</f>
        <v>129.154511833619</v>
      </c>
    </row>
    <row r="87" customFormat="false" ht="15" hidden="false" customHeight="false" outlineLevel="0" collapsed="false">
      <c r="A87" s="0" t="s">
        <v>101</v>
      </c>
      <c r="B87" s="0" t="s">
        <v>370</v>
      </c>
      <c r="C87" s="0" t="n">
        <v>35</v>
      </c>
      <c r="D87" s="0" t="n">
        <v>66</v>
      </c>
      <c r="E87" s="0" t="n">
        <f aca="false">C87/SUM(C$3:C$520)*1000000</f>
        <v>93.4080597811583</v>
      </c>
      <c r="F87" s="4" t="n">
        <f aca="false">D87/SUM(D$3:D$520)*1000000</f>
        <v>160.685983069541</v>
      </c>
      <c r="G87" s="0" t="n">
        <f aca="false">AVERAGE(E87:F87)</f>
        <v>127.047021425349</v>
      </c>
    </row>
    <row r="88" customFormat="false" ht="15" hidden="false" customHeight="false" outlineLevel="0" collapsed="false">
      <c r="A88" s="0" t="s">
        <v>371</v>
      </c>
      <c r="B88" s="0" t="s">
        <v>372</v>
      </c>
      <c r="C88" s="0" t="n">
        <v>40</v>
      </c>
      <c r="D88" s="0" t="n">
        <v>58</v>
      </c>
      <c r="E88" s="0" t="n">
        <f aca="false">C88/SUM(C$3:C$520)*1000000</f>
        <v>106.752068321324</v>
      </c>
      <c r="F88" s="4" t="n">
        <f aca="false">D88/SUM(D$3:D$520)*1000000</f>
        <v>141.208894212627</v>
      </c>
      <c r="G88" s="0" t="n">
        <f aca="false">AVERAGE(E88:F88)</f>
        <v>123.980481266975</v>
      </c>
    </row>
    <row r="89" customFormat="false" ht="15" hidden="false" customHeight="false" outlineLevel="0" collapsed="false">
      <c r="A89" s="0" t="s">
        <v>373</v>
      </c>
      <c r="B89" s="0" t="s">
        <v>374</v>
      </c>
      <c r="C89" s="0" t="n">
        <v>48</v>
      </c>
      <c r="D89" s="0" t="n">
        <v>49</v>
      </c>
      <c r="E89" s="0" t="n">
        <f aca="false">C89/SUM(C$3:C$520)*1000000</f>
        <v>128.102481985588</v>
      </c>
      <c r="F89" s="4" t="n">
        <f aca="false">D89/SUM(D$3:D$520)*1000000</f>
        <v>119.297169248598</v>
      </c>
      <c r="G89" s="0" t="n">
        <f aca="false">AVERAGE(E89:F89)</f>
        <v>123.699825617093</v>
      </c>
    </row>
    <row r="90" customFormat="false" ht="15" hidden="false" customHeight="false" outlineLevel="0" collapsed="false">
      <c r="A90" s="0" t="s">
        <v>104</v>
      </c>
      <c r="B90" s="0" t="s">
        <v>375</v>
      </c>
      <c r="C90" s="0" t="n">
        <v>40</v>
      </c>
      <c r="D90" s="0" t="n">
        <v>55</v>
      </c>
      <c r="E90" s="0" t="n">
        <f aca="false">C90/SUM(C$3:C$520)*1000000</f>
        <v>106.752068321324</v>
      </c>
      <c r="F90" s="4" t="n">
        <f aca="false">D90/SUM(D$3:D$520)*1000000</f>
        <v>133.904985891284</v>
      </c>
      <c r="G90" s="0" t="n">
        <f aca="false">AVERAGE(E90:F90)</f>
        <v>120.328527106304</v>
      </c>
    </row>
    <row r="91" customFormat="false" ht="15" hidden="false" customHeight="false" outlineLevel="0" collapsed="false">
      <c r="A91" s="0" t="s">
        <v>376</v>
      </c>
      <c r="B91" s="0" t="s">
        <v>377</v>
      </c>
      <c r="C91" s="0" t="n">
        <v>40</v>
      </c>
      <c r="D91" s="0" t="n">
        <v>55</v>
      </c>
      <c r="E91" s="0" t="n">
        <f aca="false">C91/SUM(C$3:C$520)*1000000</f>
        <v>106.752068321324</v>
      </c>
      <c r="F91" s="4" t="n">
        <f aca="false">D91/SUM(D$3:D$520)*1000000</f>
        <v>133.904985891284</v>
      </c>
      <c r="G91" s="0" t="n">
        <f aca="false">AVERAGE(E91:F91)</f>
        <v>120.328527106304</v>
      </c>
    </row>
    <row r="92" customFormat="false" ht="15" hidden="false" customHeight="false" outlineLevel="0" collapsed="false">
      <c r="A92" s="0" t="s">
        <v>378</v>
      </c>
      <c r="B92" s="0" t="s">
        <v>379</v>
      </c>
      <c r="C92" s="0" t="n">
        <v>41</v>
      </c>
      <c r="D92" s="0" t="n">
        <v>46</v>
      </c>
      <c r="E92" s="0" t="n">
        <f aca="false">C92/SUM(C$3:C$520)*1000000</f>
        <v>109.420870029357</v>
      </c>
      <c r="F92" s="4" t="n">
        <f aca="false">D92/SUM(D$3:D$520)*1000000</f>
        <v>111.993260927256</v>
      </c>
      <c r="G92" s="0" t="n">
        <f aca="false">AVERAGE(E92:F92)</f>
        <v>110.707065478306</v>
      </c>
    </row>
    <row r="93" customFormat="false" ht="15" hidden="false" customHeight="false" outlineLevel="0" collapsed="false">
      <c r="A93" s="0" t="s">
        <v>380</v>
      </c>
      <c r="B93" s="0" t="s">
        <v>381</v>
      </c>
      <c r="C93" s="0" t="n">
        <v>45</v>
      </c>
      <c r="D93" s="0" t="n">
        <v>40</v>
      </c>
      <c r="E93" s="0" t="n">
        <f aca="false">C93/SUM(C$3:C$520)*1000000</f>
        <v>120.096076861489</v>
      </c>
      <c r="F93" s="4" t="n">
        <f aca="false">D93/SUM(D$3:D$520)*1000000</f>
        <v>97.38544428457</v>
      </c>
      <c r="G93" s="0" t="n">
        <f aca="false">AVERAGE(E93:F93)</f>
        <v>108.74076057303</v>
      </c>
    </row>
    <row r="94" customFormat="false" ht="15" hidden="false" customHeight="false" outlineLevel="0" collapsed="false">
      <c r="A94" s="0" t="s">
        <v>382</v>
      </c>
      <c r="B94" s="0" t="s">
        <v>383</v>
      </c>
      <c r="C94" s="0" t="n">
        <v>44</v>
      </c>
      <c r="D94" s="0" t="n">
        <v>38</v>
      </c>
      <c r="E94" s="0" t="n">
        <f aca="false">C94/SUM(C$3:C$520)*1000000</f>
        <v>117.427275153456</v>
      </c>
      <c r="F94" s="4" t="n">
        <f aca="false">D94/SUM(D$3:D$520)*1000000</f>
        <v>92.5161720703415</v>
      </c>
      <c r="G94" s="0" t="n">
        <f aca="false">AVERAGE(E94:F94)</f>
        <v>104.971723611899</v>
      </c>
    </row>
    <row r="95" customFormat="false" ht="15" hidden="false" customHeight="false" outlineLevel="0" collapsed="false">
      <c r="A95" s="0" t="s">
        <v>384</v>
      </c>
      <c r="B95" s="0" t="s">
        <v>385</v>
      </c>
      <c r="C95" s="0" t="n">
        <v>40</v>
      </c>
      <c r="D95" s="0" t="n">
        <v>39</v>
      </c>
      <c r="E95" s="0" t="n">
        <f aca="false">C95/SUM(C$3:C$520)*1000000</f>
        <v>106.752068321324</v>
      </c>
      <c r="F95" s="4" t="n">
        <f aca="false">D95/SUM(D$3:D$520)*1000000</f>
        <v>94.9508081774558</v>
      </c>
      <c r="G95" s="0" t="n">
        <f aca="false">AVERAGE(E95:F95)</f>
        <v>100.85143824939</v>
      </c>
    </row>
    <row r="96" customFormat="false" ht="15" hidden="false" customHeight="false" outlineLevel="0" collapsed="false">
      <c r="A96" s="0" t="s">
        <v>386</v>
      </c>
      <c r="B96" s="0" t="s">
        <v>387</v>
      </c>
      <c r="C96" s="0" t="n">
        <v>37</v>
      </c>
      <c r="D96" s="0" t="n">
        <v>42</v>
      </c>
      <c r="E96" s="0" t="n">
        <f aca="false">C96/SUM(C$3:C$520)*1000000</f>
        <v>98.7456631972245</v>
      </c>
      <c r="F96" s="4" t="n">
        <f aca="false">D96/SUM(D$3:D$520)*1000000</f>
        <v>102.254716498799</v>
      </c>
      <c r="G96" s="0" t="n">
        <f aca="false">AVERAGE(E96:F96)</f>
        <v>100.500189848011</v>
      </c>
    </row>
    <row r="97" customFormat="false" ht="15" hidden="false" customHeight="false" outlineLevel="0" collapsed="false">
      <c r="A97" s="0" t="s">
        <v>388</v>
      </c>
      <c r="B97" s="0" t="s">
        <v>389</v>
      </c>
      <c r="C97" s="0" t="n">
        <v>39</v>
      </c>
      <c r="D97" s="0" t="n">
        <v>37</v>
      </c>
      <c r="E97" s="0" t="n">
        <f aca="false">C97/SUM(C$3:C$520)*1000000</f>
        <v>104.083266613291</v>
      </c>
      <c r="F97" s="4" t="n">
        <f aca="false">D97/SUM(D$3:D$520)*1000000</f>
        <v>90.0815359632273</v>
      </c>
      <c r="G97" s="0" t="n">
        <f aca="false">AVERAGE(E97:F97)</f>
        <v>97.082401288259</v>
      </c>
    </row>
    <row r="98" customFormat="false" ht="15" hidden="false" customHeight="false" outlineLevel="0" collapsed="false">
      <c r="A98" s="0" t="s">
        <v>390</v>
      </c>
      <c r="B98" s="0" t="s">
        <v>391</v>
      </c>
      <c r="C98" s="0" t="n">
        <v>34</v>
      </c>
      <c r="D98" s="0" t="n">
        <v>39</v>
      </c>
      <c r="E98" s="0" t="n">
        <f aca="false">C98/SUM(C$3:C$520)*1000000</f>
        <v>90.7392580731252</v>
      </c>
      <c r="F98" s="4" t="n">
        <f aca="false">D98/SUM(D$3:D$520)*1000000</f>
        <v>94.9508081774558</v>
      </c>
      <c r="G98" s="0" t="n">
        <f aca="false">AVERAGE(E98:F98)</f>
        <v>92.8450331252905</v>
      </c>
    </row>
    <row r="99" customFormat="false" ht="15" hidden="false" customHeight="false" outlineLevel="0" collapsed="false">
      <c r="A99" s="0" t="s">
        <v>392</v>
      </c>
      <c r="B99" s="0" t="s">
        <v>393</v>
      </c>
      <c r="C99" s="0" t="n">
        <v>43</v>
      </c>
      <c r="D99" s="0" t="n">
        <v>29</v>
      </c>
      <c r="E99" s="0" t="n">
        <f aca="false">C99/SUM(C$3:C$520)*1000000</f>
        <v>114.758473445423</v>
      </c>
      <c r="F99" s="4" t="n">
        <f aca="false">D99/SUM(D$3:D$520)*1000000</f>
        <v>70.6044471063133</v>
      </c>
      <c r="G99" s="0" t="n">
        <f aca="false">AVERAGE(E99:F99)</f>
        <v>92.6814602758681</v>
      </c>
    </row>
    <row r="100" customFormat="false" ht="15" hidden="false" customHeight="false" outlineLevel="0" collapsed="false">
      <c r="A100" s="0" t="s">
        <v>107</v>
      </c>
      <c r="B100" s="0" t="s">
        <v>394</v>
      </c>
      <c r="C100" s="0" t="n">
        <v>34</v>
      </c>
      <c r="D100" s="0" t="n">
        <v>38</v>
      </c>
      <c r="E100" s="0" t="n">
        <f aca="false">C100/SUM(C$3:C$520)*1000000</f>
        <v>90.7392580731252</v>
      </c>
      <c r="F100" s="4" t="n">
        <f aca="false">D100/SUM(D$3:D$520)*1000000</f>
        <v>92.5161720703415</v>
      </c>
      <c r="G100" s="0" t="n">
        <f aca="false">AVERAGE(E100:F100)</f>
        <v>91.6277150717333</v>
      </c>
    </row>
    <row r="101" customFormat="false" ht="15" hidden="false" customHeight="false" outlineLevel="0" collapsed="false">
      <c r="A101" s="0" t="s">
        <v>395</v>
      </c>
      <c r="B101" s="0" t="s">
        <v>396</v>
      </c>
      <c r="C101" s="0" t="n">
        <v>36</v>
      </c>
      <c r="D101" s="0" t="n">
        <v>33</v>
      </c>
      <c r="E101" s="0" t="n">
        <f aca="false">C101/SUM(C$3:C$520)*1000000</f>
        <v>96.0768614891913</v>
      </c>
      <c r="F101" s="4" t="n">
        <f aca="false">D101/SUM(D$3:D$520)*1000000</f>
        <v>80.3429915347703</v>
      </c>
      <c r="G101" s="0" t="n">
        <f aca="false">AVERAGE(E101:F101)</f>
        <v>88.2099265119808</v>
      </c>
    </row>
    <row r="102" customFormat="false" ht="15" hidden="false" customHeight="false" outlineLevel="0" collapsed="false">
      <c r="A102" s="0" t="s">
        <v>397</v>
      </c>
      <c r="B102" s="0" t="s">
        <v>398</v>
      </c>
      <c r="C102" s="0" t="n">
        <v>34</v>
      </c>
      <c r="D102" s="0" t="n">
        <v>34</v>
      </c>
      <c r="E102" s="0" t="n">
        <f aca="false">C102/SUM(C$3:C$520)*1000000</f>
        <v>90.7392580731252</v>
      </c>
      <c r="F102" s="4" t="n">
        <f aca="false">D102/SUM(D$3:D$520)*1000000</f>
        <v>82.7776276418845</v>
      </c>
      <c r="G102" s="0" t="n">
        <f aca="false">AVERAGE(E102:F102)</f>
        <v>86.7584428575048</v>
      </c>
    </row>
    <row r="103" customFormat="false" ht="15" hidden="false" customHeight="false" outlineLevel="0" collapsed="false">
      <c r="A103" s="0" t="s">
        <v>110</v>
      </c>
      <c r="B103" s="0" t="s">
        <v>399</v>
      </c>
      <c r="C103" s="0" t="n">
        <v>34</v>
      </c>
      <c r="D103" s="0" t="n">
        <v>29</v>
      </c>
      <c r="E103" s="0" t="n">
        <f aca="false">C103/SUM(C$3:C$520)*1000000</f>
        <v>90.7392580731252</v>
      </c>
      <c r="F103" s="4" t="n">
        <f aca="false">D103/SUM(D$3:D$520)*1000000</f>
        <v>70.6044471063133</v>
      </c>
      <c r="G103" s="0" t="n">
        <f aca="false">AVERAGE(E103:F103)</f>
        <v>80.6718525897192</v>
      </c>
    </row>
    <row r="104" customFormat="false" ht="15" hidden="false" customHeight="false" outlineLevel="0" collapsed="false">
      <c r="A104" s="0" t="s">
        <v>400</v>
      </c>
      <c r="B104" s="0" t="s">
        <v>401</v>
      </c>
      <c r="C104" s="0" t="n">
        <v>25</v>
      </c>
      <c r="D104" s="0" t="n">
        <v>36</v>
      </c>
      <c r="E104" s="0" t="n">
        <f aca="false">C104/SUM(C$3:C$520)*1000000</f>
        <v>66.7200427008273</v>
      </c>
      <c r="F104" s="4" t="n">
        <f aca="false">D104/SUM(D$3:D$520)*1000000</f>
        <v>87.646899856113</v>
      </c>
      <c r="G104" s="0" t="n">
        <f aca="false">AVERAGE(E104:F104)</f>
        <v>77.1834712784702</v>
      </c>
    </row>
    <row r="105" customFormat="false" ht="15" hidden="false" customHeight="false" outlineLevel="0" collapsed="false">
      <c r="A105" s="0" t="s">
        <v>402</v>
      </c>
      <c r="B105" s="0" t="s">
        <v>403</v>
      </c>
      <c r="C105" s="0" t="n">
        <v>25</v>
      </c>
      <c r="D105" s="0" t="n">
        <v>36</v>
      </c>
      <c r="E105" s="0" t="n">
        <f aca="false">C105/SUM(C$3:C$520)*1000000</f>
        <v>66.7200427008273</v>
      </c>
      <c r="F105" s="4" t="n">
        <f aca="false">D105/SUM(D$3:D$520)*1000000</f>
        <v>87.646899856113</v>
      </c>
      <c r="G105" s="0" t="n">
        <f aca="false">AVERAGE(E105:F105)</f>
        <v>77.1834712784702</v>
      </c>
    </row>
    <row r="106" customFormat="false" ht="15" hidden="false" customHeight="false" outlineLevel="0" collapsed="false">
      <c r="A106" s="0" t="s">
        <v>404</v>
      </c>
      <c r="B106" s="0" t="s">
        <v>405</v>
      </c>
      <c r="C106" s="0" t="n">
        <v>30</v>
      </c>
      <c r="D106" s="0" t="n">
        <v>26</v>
      </c>
      <c r="E106" s="0" t="n">
        <f aca="false">C106/SUM(C$3:C$520)*1000000</f>
        <v>80.0640512409928</v>
      </c>
      <c r="F106" s="4" t="n">
        <f aca="false">D106/SUM(D$3:D$520)*1000000</f>
        <v>63.3005387849705</v>
      </c>
      <c r="G106" s="0" t="n">
        <f aca="false">AVERAGE(E106:F106)</f>
        <v>71.6822950129817</v>
      </c>
    </row>
    <row r="107" customFormat="false" ht="15" hidden="false" customHeight="false" outlineLevel="0" collapsed="false">
      <c r="A107" s="0" t="s">
        <v>406</v>
      </c>
      <c r="B107" s="0" t="s">
        <v>407</v>
      </c>
      <c r="C107" s="0" t="n">
        <v>29</v>
      </c>
      <c r="D107" s="0" t="n">
        <v>27</v>
      </c>
      <c r="E107" s="0" t="n">
        <f aca="false">C107/SUM(C$3:C$520)*1000000</f>
        <v>77.3952495329597</v>
      </c>
      <c r="F107" s="4" t="n">
        <f aca="false">D107/SUM(D$3:D$520)*1000000</f>
        <v>65.7351748920847</v>
      </c>
      <c r="G107" s="0" t="n">
        <f aca="false">AVERAGE(E107:F107)</f>
        <v>71.5652122125222</v>
      </c>
    </row>
    <row r="108" customFormat="false" ht="15" hidden="false" customHeight="false" outlineLevel="0" collapsed="false">
      <c r="A108" s="0" t="s">
        <v>408</v>
      </c>
      <c r="B108" s="0" t="s">
        <v>409</v>
      </c>
      <c r="C108" s="0" t="n">
        <v>27</v>
      </c>
      <c r="D108" s="0" t="n">
        <v>28</v>
      </c>
      <c r="E108" s="0" t="n">
        <f aca="false">C108/SUM(C$3:C$520)*1000000</f>
        <v>72.0576461168935</v>
      </c>
      <c r="F108" s="4" t="n">
        <f aca="false">D108/SUM(D$3:D$520)*1000000</f>
        <v>68.169810999199</v>
      </c>
      <c r="G108" s="0" t="n">
        <f aca="false">AVERAGE(E108:F108)</f>
        <v>70.1137285580463</v>
      </c>
    </row>
    <row r="109" customFormat="false" ht="15" hidden="false" customHeight="false" outlineLevel="0" collapsed="false">
      <c r="A109" s="0" t="s">
        <v>410</v>
      </c>
      <c r="B109" s="0" t="s">
        <v>411</v>
      </c>
      <c r="C109" s="0" t="n">
        <v>22</v>
      </c>
      <c r="D109" s="0" t="n">
        <v>33</v>
      </c>
      <c r="E109" s="0" t="n">
        <f aca="false">C109/SUM(C$3:C$520)*1000000</f>
        <v>58.7136375767281</v>
      </c>
      <c r="F109" s="4" t="n">
        <f aca="false">D109/SUM(D$3:D$520)*1000000</f>
        <v>80.3429915347703</v>
      </c>
      <c r="G109" s="0" t="n">
        <f aca="false">AVERAGE(E109:F109)</f>
        <v>69.5283145557492</v>
      </c>
    </row>
    <row r="110" customFormat="false" ht="15" hidden="false" customHeight="false" outlineLevel="0" collapsed="false">
      <c r="A110" s="0" t="s">
        <v>412</v>
      </c>
      <c r="B110" s="0" t="s">
        <v>413</v>
      </c>
      <c r="C110" s="0" t="n">
        <v>30</v>
      </c>
      <c r="D110" s="0" t="n">
        <v>24</v>
      </c>
      <c r="E110" s="0" t="n">
        <f aca="false">C110/SUM(C$3:C$520)*1000000</f>
        <v>80.0640512409928</v>
      </c>
      <c r="F110" s="4" t="n">
        <f aca="false">D110/SUM(D$3:D$520)*1000000</f>
        <v>58.431266570742</v>
      </c>
      <c r="G110" s="0" t="n">
        <f aca="false">AVERAGE(E110:F110)</f>
        <v>69.2476589058674</v>
      </c>
    </row>
    <row r="111" customFormat="false" ht="15" hidden="false" customHeight="false" outlineLevel="0" collapsed="false">
      <c r="A111" s="0" t="s">
        <v>414</v>
      </c>
      <c r="B111" s="0" t="s">
        <v>415</v>
      </c>
      <c r="C111" s="0" t="n">
        <v>27</v>
      </c>
      <c r="D111" s="0" t="n">
        <v>26</v>
      </c>
      <c r="E111" s="0" t="n">
        <f aca="false">C111/SUM(C$3:C$520)*1000000</f>
        <v>72.0576461168935</v>
      </c>
      <c r="F111" s="4" t="n">
        <f aca="false">D111/SUM(D$3:D$520)*1000000</f>
        <v>63.3005387849705</v>
      </c>
      <c r="G111" s="0" t="n">
        <f aca="false">AVERAGE(E111:F111)</f>
        <v>67.679092450932</v>
      </c>
    </row>
    <row r="112" customFormat="false" ht="15" hidden="false" customHeight="false" outlineLevel="0" collapsed="false">
      <c r="A112" s="0" t="s">
        <v>416</v>
      </c>
      <c r="B112" s="0" t="s">
        <v>417</v>
      </c>
      <c r="C112" s="0" t="n">
        <v>30</v>
      </c>
      <c r="D112" s="0" t="n">
        <v>20</v>
      </c>
      <c r="E112" s="0" t="n">
        <f aca="false">C112/SUM(C$3:C$520)*1000000</f>
        <v>80.0640512409928</v>
      </c>
      <c r="F112" s="4" t="n">
        <f aca="false">D112/SUM(D$3:D$520)*1000000</f>
        <v>48.692722142285</v>
      </c>
      <c r="G112" s="0" t="n">
        <f aca="false">AVERAGE(E112:F112)</f>
        <v>64.3783866916389</v>
      </c>
    </row>
    <row r="113" customFormat="false" ht="15" hidden="false" customHeight="false" outlineLevel="0" collapsed="false">
      <c r="A113" s="0" t="s">
        <v>418</v>
      </c>
      <c r="B113" s="0" t="s">
        <v>419</v>
      </c>
      <c r="C113" s="0" t="n">
        <v>30</v>
      </c>
      <c r="D113" s="0" t="n">
        <v>18</v>
      </c>
      <c r="E113" s="0" t="n">
        <f aca="false">C113/SUM(C$3:C$520)*1000000</f>
        <v>80.0640512409928</v>
      </c>
      <c r="F113" s="4" t="n">
        <f aca="false">D113/SUM(D$3:D$520)*1000000</f>
        <v>43.8234499280565</v>
      </c>
      <c r="G113" s="0" t="n">
        <f aca="false">AVERAGE(E113:F113)</f>
        <v>61.9437505845247</v>
      </c>
    </row>
    <row r="114" customFormat="false" ht="15" hidden="false" customHeight="false" outlineLevel="0" collapsed="false">
      <c r="A114" s="0" t="s">
        <v>420</v>
      </c>
      <c r="B114" s="0" t="s">
        <v>421</v>
      </c>
      <c r="C114" s="0" t="n">
        <v>23</v>
      </c>
      <c r="D114" s="0" t="n">
        <v>23</v>
      </c>
      <c r="E114" s="0" t="n">
        <f aca="false">C114/SUM(C$3:C$520)*1000000</f>
        <v>61.3824392847611</v>
      </c>
      <c r="F114" s="4" t="n">
        <f aca="false">D114/SUM(D$3:D$520)*1000000</f>
        <v>55.9966304636278</v>
      </c>
      <c r="G114" s="0" t="n">
        <f aca="false">AVERAGE(E114:F114)</f>
        <v>58.6895348741945</v>
      </c>
    </row>
    <row r="115" customFormat="false" ht="15" hidden="false" customHeight="false" outlineLevel="0" collapsed="false">
      <c r="A115" s="0" t="s">
        <v>422</v>
      </c>
      <c r="B115" s="0" t="s">
        <v>423</v>
      </c>
      <c r="C115" s="0" t="n">
        <v>22</v>
      </c>
      <c r="D115" s="0" t="n">
        <v>24</v>
      </c>
      <c r="E115" s="0" t="n">
        <f aca="false">C115/SUM(C$3:C$520)*1000000</f>
        <v>58.7136375767281</v>
      </c>
      <c r="F115" s="4" t="n">
        <f aca="false">D115/SUM(D$3:D$520)*1000000</f>
        <v>58.431266570742</v>
      </c>
      <c r="G115" s="0" t="n">
        <f aca="false">AVERAGE(E115:F115)</f>
        <v>58.572452073735</v>
      </c>
    </row>
    <row r="116" customFormat="false" ht="15" hidden="false" customHeight="false" outlineLevel="0" collapsed="false">
      <c r="A116" s="0" t="s">
        <v>424</v>
      </c>
      <c r="B116" s="0" t="s">
        <v>425</v>
      </c>
      <c r="C116" s="0" t="n">
        <v>29</v>
      </c>
      <c r="D116" s="0" t="n">
        <v>15</v>
      </c>
      <c r="E116" s="0" t="n">
        <f aca="false">C116/SUM(C$3:C$520)*1000000</f>
        <v>77.3952495329597</v>
      </c>
      <c r="F116" s="4" t="n">
        <f aca="false">D116/SUM(D$3:D$520)*1000000</f>
        <v>36.5195416067138</v>
      </c>
      <c r="G116" s="0" t="n">
        <f aca="false">AVERAGE(E116:F116)</f>
        <v>56.9573955698367</v>
      </c>
    </row>
    <row r="117" customFormat="false" ht="15" hidden="false" customHeight="false" outlineLevel="0" collapsed="false">
      <c r="A117" s="0" t="s">
        <v>426</v>
      </c>
      <c r="B117" s="0" t="s">
        <v>427</v>
      </c>
      <c r="C117" s="0" t="n">
        <v>27</v>
      </c>
      <c r="D117" s="0" t="n">
        <v>17</v>
      </c>
      <c r="E117" s="0" t="n">
        <f aca="false">C117/SUM(C$3:C$520)*1000000</f>
        <v>72.0576461168935</v>
      </c>
      <c r="F117" s="4" t="n">
        <f aca="false">D117/SUM(D$3:D$520)*1000000</f>
        <v>41.3888138209423</v>
      </c>
      <c r="G117" s="0" t="n">
        <f aca="false">AVERAGE(E117:F117)</f>
        <v>56.7232299689179</v>
      </c>
    </row>
    <row r="118" customFormat="false" ht="15" hidden="false" customHeight="false" outlineLevel="0" collapsed="false">
      <c r="A118" s="0" t="s">
        <v>428</v>
      </c>
      <c r="B118" s="0" t="s">
        <v>429</v>
      </c>
      <c r="C118" s="0" t="n">
        <v>16</v>
      </c>
      <c r="D118" s="0" t="n">
        <v>27</v>
      </c>
      <c r="E118" s="0" t="n">
        <f aca="false">C118/SUM(C$3:C$520)*1000000</f>
        <v>42.7008273285295</v>
      </c>
      <c r="F118" s="4" t="n">
        <f aca="false">D118/SUM(D$3:D$520)*1000000</f>
        <v>65.7351748920847</v>
      </c>
      <c r="G118" s="0" t="n">
        <f aca="false">AVERAGE(E118:F118)</f>
        <v>54.2180011103071</v>
      </c>
    </row>
    <row r="119" customFormat="false" ht="15" hidden="false" customHeight="false" outlineLevel="0" collapsed="false">
      <c r="A119" s="0" t="s">
        <v>430</v>
      </c>
      <c r="B119" s="0" t="s">
        <v>431</v>
      </c>
      <c r="C119" s="0" t="n">
        <v>19</v>
      </c>
      <c r="D119" s="0" t="n">
        <v>22</v>
      </c>
      <c r="E119" s="0" t="n">
        <f aca="false">C119/SUM(C$3:C$520)*1000000</f>
        <v>50.7072324526288</v>
      </c>
      <c r="F119" s="4" t="n">
        <f aca="false">D119/SUM(D$3:D$520)*1000000</f>
        <v>53.5619943565135</v>
      </c>
      <c r="G119" s="0" t="n">
        <f aca="false">AVERAGE(E119:F119)</f>
        <v>52.1346134045711</v>
      </c>
    </row>
    <row r="120" customFormat="false" ht="15" hidden="false" customHeight="false" outlineLevel="0" collapsed="false">
      <c r="A120" s="0" t="s">
        <v>432</v>
      </c>
      <c r="B120" s="0" t="s">
        <v>433</v>
      </c>
      <c r="C120" s="0" t="n">
        <v>17</v>
      </c>
      <c r="D120" s="0" t="n">
        <v>24</v>
      </c>
      <c r="E120" s="0" t="n">
        <f aca="false">C120/SUM(C$3:C$520)*1000000</f>
        <v>45.3696290365626</v>
      </c>
      <c r="F120" s="4" t="n">
        <f aca="false">D120/SUM(D$3:D$520)*1000000</f>
        <v>58.431266570742</v>
      </c>
      <c r="G120" s="0" t="n">
        <f aca="false">AVERAGE(E120:F120)</f>
        <v>51.9004478036523</v>
      </c>
    </row>
    <row r="121" customFormat="false" ht="15" hidden="false" customHeight="false" outlineLevel="0" collapsed="false">
      <c r="A121" s="0" t="s">
        <v>434</v>
      </c>
      <c r="B121" s="0" t="s">
        <v>435</v>
      </c>
      <c r="C121" s="0" t="n">
        <v>19</v>
      </c>
      <c r="D121" s="0" t="n">
        <v>21</v>
      </c>
      <c r="E121" s="0" t="n">
        <f aca="false">C121/SUM(C$3:C$520)*1000000</f>
        <v>50.7072324526288</v>
      </c>
      <c r="F121" s="4" t="n">
        <f aca="false">D121/SUM(D$3:D$520)*1000000</f>
        <v>51.1273582493993</v>
      </c>
      <c r="G121" s="0" t="n">
        <f aca="false">AVERAGE(E121:F121)</f>
        <v>50.917295351014</v>
      </c>
    </row>
    <row r="122" customFormat="false" ht="15" hidden="false" customHeight="false" outlineLevel="0" collapsed="false">
      <c r="A122" s="0" t="s">
        <v>436</v>
      </c>
      <c r="B122" s="0" t="s">
        <v>437</v>
      </c>
      <c r="C122" s="0" t="n">
        <v>19</v>
      </c>
      <c r="D122" s="0" t="n">
        <v>20</v>
      </c>
      <c r="E122" s="0" t="n">
        <f aca="false">C122/SUM(C$3:C$520)*1000000</f>
        <v>50.7072324526288</v>
      </c>
      <c r="F122" s="4" t="n">
        <f aca="false">D122/SUM(D$3:D$520)*1000000</f>
        <v>48.692722142285</v>
      </c>
      <c r="G122" s="0" t="n">
        <f aca="false">AVERAGE(E122:F122)</f>
        <v>49.6999772974569</v>
      </c>
    </row>
    <row r="123" customFormat="false" ht="15" hidden="false" customHeight="false" outlineLevel="0" collapsed="false">
      <c r="A123" s="0" t="s">
        <v>438</v>
      </c>
      <c r="B123" s="0" t="s">
        <v>439</v>
      </c>
      <c r="C123" s="0" t="n">
        <v>17</v>
      </c>
      <c r="D123" s="0" t="n">
        <v>22</v>
      </c>
      <c r="E123" s="0" t="n">
        <f aca="false">C123/SUM(C$3:C$520)*1000000</f>
        <v>45.3696290365626</v>
      </c>
      <c r="F123" s="4" t="n">
        <f aca="false">D123/SUM(D$3:D$520)*1000000</f>
        <v>53.5619943565135</v>
      </c>
      <c r="G123" s="0" t="n">
        <f aca="false">AVERAGE(E123:F123)</f>
        <v>49.465811696538</v>
      </c>
    </row>
    <row r="124" customFormat="false" ht="15" hidden="false" customHeight="false" outlineLevel="0" collapsed="false">
      <c r="A124" s="0" t="s">
        <v>440</v>
      </c>
      <c r="B124" s="0" t="s">
        <v>441</v>
      </c>
      <c r="C124" s="0" t="n">
        <v>18</v>
      </c>
      <c r="D124" s="0" t="n">
        <v>20</v>
      </c>
      <c r="E124" s="0" t="n">
        <f aca="false">C124/SUM(C$3:C$520)*1000000</f>
        <v>48.0384307445957</v>
      </c>
      <c r="F124" s="4" t="n">
        <f aca="false">D124/SUM(D$3:D$520)*1000000</f>
        <v>48.692722142285</v>
      </c>
      <c r="G124" s="0" t="n">
        <f aca="false">AVERAGE(E124:F124)</f>
        <v>48.3655764434403</v>
      </c>
    </row>
    <row r="125" customFormat="false" ht="15" hidden="false" customHeight="false" outlineLevel="0" collapsed="false">
      <c r="A125" s="0" t="s">
        <v>442</v>
      </c>
      <c r="B125" s="0" t="s">
        <v>443</v>
      </c>
      <c r="C125" s="0" t="n">
        <v>22</v>
      </c>
      <c r="D125" s="0" t="n">
        <v>15</v>
      </c>
      <c r="E125" s="0" t="n">
        <f aca="false">C125/SUM(C$3:C$520)*1000000</f>
        <v>58.7136375767281</v>
      </c>
      <c r="F125" s="4" t="n">
        <f aca="false">D125/SUM(D$3:D$520)*1000000</f>
        <v>36.5195416067138</v>
      </c>
      <c r="G125" s="0" t="n">
        <f aca="false">AVERAGE(E125:F125)</f>
        <v>47.6165895917209</v>
      </c>
    </row>
    <row r="126" customFormat="false" ht="15" hidden="false" customHeight="false" outlineLevel="0" collapsed="false">
      <c r="A126" s="0" t="s">
        <v>444</v>
      </c>
      <c r="B126" s="0" t="s">
        <v>445</v>
      </c>
      <c r="C126" s="0" t="n">
        <v>17</v>
      </c>
      <c r="D126" s="0" t="n">
        <v>20</v>
      </c>
      <c r="E126" s="0" t="n">
        <f aca="false">C126/SUM(C$3:C$520)*1000000</f>
        <v>45.3696290365626</v>
      </c>
      <c r="F126" s="4" t="n">
        <f aca="false">D126/SUM(D$3:D$520)*1000000</f>
        <v>48.692722142285</v>
      </c>
      <c r="G126" s="0" t="n">
        <f aca="false">AVERAGE(E126:F126)</f>
        <v>47.0311755894238</v>
      </c>
    </row>
    <row r="127" customFormat="false" ht="15" hidden="false" customHeight="false" outlineLevel="0" collapsed="false">
      <c r="A127" s="0" t="s">
        <v>446</v>
      </c>
      <c r="B127" s="0" t="s">
        <v>447</v>
      </c>
      <c r="C127" s="0" t="n">
        <v>14</v>
      </c>
      <c r="D127" s="0" t="n">
        <v>23</v>
      </c>
      <c r="E127" s="0" t="n">
        <f aca="false">C127/SUM(C$3:C$520)*1000000</f>
        <v>37.3632239124633</v>
      </c>
      <c r="F127" s="4" t="n">
        <f aca="false">D127/SUM(D$3:D$520)*1000000</f>
        <v>55.9966304636278</v>
      </c>
      <c r="G127" s="0" t="n">
        <f aca="false">AVERAGE(E127:F127)</f>
        <v>46.6799271880455</v>
      </c>
    </row>
    <row r="128" customFormat="false" ht="15" hidden="false" customHeight="false" outlineLevel="0" collapsed="false">
      <c r="A128" s="0" t="s">
        <v>448</v>
      </c>
      <c r="B128" s="0" t="s">
        <v>449</v>
      </c>
      <c r="C128" s="0" t="n">
        <v>20</v>
      </c>
      <c r="D128" s="0" t="n">
        <v>16</v>
      </c>
      <c r="E128" s="0" t="n">
        <f aca="false">C128/SUM(C$3:C$520)*1000000</f>
        <v>53.3760341606619</v>
      </c>
      <c r="F128" s="4" t="n">
        <f aca="false">D128/SUM(D$3:D$520)*1000000</f>
        <v>38.954177713828</v>
      </c>
      <c r="G128" s="0" t="n">
        <f aca="false">AVERAGE(E128:F128)</f>
        <v>46.1651059372449</v>
      </c>
    </row>
    <row r="129" customFormat="false" ht="15" hidden="false" customHeight="false" outlineLevel="0" collapsed="false">
      <c r="A129" s="0" t="s">
        <v>450</v>
      </c>
      <c r="B129" s="0" t="s">
        <v>451</v>
      </c>
      <c r="C129" s="0" t="n">
        <v>22</v>
      </c>
      <c r="D129" s="0" t="n">
        <v>13</v>
      </c>
      <c r="E129" s="0" t="n">
        <f aca="false">C129/SUM(C$3:C$520)*1000000</f>
        <v>58.7136375767281</v>
      </c>
      <c r="F129" s="4" t="n">
        <f aca="false">D129/SUM(D$3:D$520)*1000000</f>
        <v>31.6502693924853</v>
      </c>
      <c r="G129" s="0" t="n">
        <f aca="false">AVERAGE(E129:F129)</f>
        <v>45.1819534846067</v>
      </c>
    </row>
    <row r="130" customFormat="false" ht="15" hidden="false" customHeight="false" outlineLevel="0" collapsed="false">
      <c r="A130" s="0" t="s">
        <v>113</v>
      </c>
      <c r="B130" s="0" t="s">
        <v>452</v>
      </c>
      <c r="C130" s="0" t="n">
        <v>16</v>
      </c>
      <c r="D130" s="0" t="n">
        <v>18</v>
      </c>
      <c r="E130" s="0" t="n">
        <f aca="false">C130/SUM(C$3:C$520)*1000000</f>
        <v>42.7008273285295</v>
      </c>
      <c r="F130" s="4" t="n">
        <f aca="false">D130/SUM(D$3:D$520)*1000000</f>
        <v>43.8234499280565</v>
      </c>
      <c r="G130" s="0" t="n">
        <f aca="false">AVERAGE(E130:F130)</f>
        <v>43.262138628293</v>
      </c>
    </row>
    <row r="131" customFormat="false" ht="15" hidden="false" customHeight="false" outlineLevel="0" collapsed="false">
      <c r="A131" s="0" t="s">
        <v>453</v>
      </c>
      <c r="B131" s="0" t="s">
        <v>454</v>
      </c>
      <c r="C131" s="0" t="n">
        <v>19</v>
      </c>
      <c r="D131" s="0" t="n">
        <v>14</v>
      </c>
      <c r="E131" s="0" t="n">
        <f aca="false">C131/SUM(C$3:C$520)*1000000</f>
        <v>50.7072324526288</v>
      </c>
      <c r="F131" s="4" t="n">
        <f aca="false">D131/SUM(D$3:D$520)*1000000</f>
        <v>34.0849054995995</v>
      </c>
      <c r="G131" s="0" t="n">
        <f aca="false">AVERAGE(E131:F131)</f>
        <v>42.3960689761141</v>
      </c>
    </row>
    <row r="132" customFormat="false" ht="15" hidden="false" customHeight="false" outlineLevel="0" collapsed="false">
      <c r="A132" s="0" t="s">
        <v>455</v>
      </c>
      <c r="B132" s="0" t="s">
        <v>456</v>
      </c>
      <c r="C132" s="0" t="n">
        <v>14</v>
      </c>
      <c r="D132" s="0" t="n">
        <v>18</v>
      </c>
      <c r="E132" s="0" t="n">
        <f aca="false">C132/SUM(C$3:C$520)*1000000</f>
        <v>37.3632239124633</v>
      </c>
      <c r="F132" s="4" t="n">
        <f aca="false">D132/SUM(D$3:D$520)*1000000</f>
        <v>43.8234499280565</v>
      </c>
      <c r="G132" s="0" t="n">
        <f aca="false">AVERAGE(E132:F132)</f>
        <v>40.5933369202599</v>
      </c>
    </row>
    <row r="133" customFormat="false" ht="15" hidden="false" customHeight="false" outlineLevel="0" collapsed="false">
      <c r="A133" s="0" t="s">
        <v>457</v>
      </c>
      <c r="B133" s="0" t="s">
        <v>458</v>
      </c>
      <c r="C133" s="0" t="n">
        <v>8</v>
      </c>
      <c r="D133" s="0" t="n">
        <v>24</v>
      </c>
      <c r="E133" s="0" t="n">
        <f aca="false">C133/SUM(C$3:C$520)*1000000</f>
        <v>21.3504136642647</v>
      </c>
      <c r="F133" s="4" t="n">
        <f aca="false">D133/SUM(D$3:D$520)*1000000</f>
        <v>58.431266570742</v>
      </c>
      <c r="G133" s="0" t="n">
        <f aca="false">AVERAGE(E133:F133)</f>
        <v>39.8908401175034</v>
      </c>
    </row>
    <row r="134" customFormat="false" ht="15" hidden="false" customHeight="false" outlineLevel="0" collapsed="false">
      <c r="A134" s="0" t="s">
        <v>459</v>
      </c>
      <c r="B134" s="0" t="s">
        <v>460</v>
      </c>
      <c r="C134" s="0" t="n">
        <v>16</v>
      </c>
      <c r="D134" s="0" t="n">
        <v>15</v>
      </c>
      <c r="E134" s="0" t="n">
        <f aca="false">C134/SUM(C$3:C$520)*1000000</f>
        <v>42.7008273285295</v>
      </c>
      <c r="F134" s="4" t="n">
        <f aca="false">D134/SUM(D$3:D$520)*1000000</f>
        <v>36.5195416067138</v>
      </c>
      <c r="G134" s="0" t="n">
        <f aca="false">AVERAGE(E134:F134)</f>
        <v>39.6101844676216</v>
      </c>
    </row>
    <row r="135" customFormat="false" ht="15" hidden="false" customHeight="false" outlineLevel="0" collapsed="false">
      <c r="A135" s="0" t="s">
        <v>461</v>
      </c>
      <c r="B135" s="0" t="s">
        <v>462</v>
      </c>
      <c r="C135" s="0" t="n">
        <v>14</v>
      </c>
      <c r="D135" s="0" t="n">
        <v>16</v>
      </c>
      <c r="E135" s="0" t="n">
        <f aca="false">C135/SUM(C$3:C$520)*1000000</f>
        <v>37.3632239124633</v>
      </c>
      <c r="F135" s="4" t="n">
        <f aca="false">D135/SUM(D$3:D$520)*1000000</f>
        <v>38.954177713828</v>
      </c>
      <c r="G135" s="0" t="n">
        <f aca="false">AVERAGE(E135:F135)</f>
        <v>38.1587008131457</v>
      </c>
    </row>
    <row r="136" customFormat="false" ht="15" hidden="false" customHeight="false" outlineLevel="0" collapsed="false">
      <c r="A136" s="0" t="s">
        <v>463</v>
      </c>
      <c r="B136" s="0" t="s">
        <v>464</v>
      </c>
      <c r="C136" s="0" t="n">
        <v>15</v>
      </c>
      <c r="D136" s="0" t="n">
        <v>14</v>
      </c>
      <c r="E136" s="0" t="n">
        <f aca="false">C136/SUM(C$3:C$520)*1000000</f>
        <v>40.0320256204964</v>
      </c>
      <c r="F136" s="4" t="n">
        <f aca="false">D136/SUM(D$3:D$520)*1000000</f>
        <v>34.0849054995995</v>
      </c>
      <c r="G136" s="0" t="n">
        <f aca="false">AVERAGE(E136:F136)</f>
        <v>37.058465560048</v>
      </c>
    </row>
    <row r="137" customFormat="false" ht="15" hidden="false" customHeight="false" outlineLevel="0" collapsed="false">
      <c r="A137" s="0" t="s">
        <v>465</v>
      </c>
      <c r="B137" s="0" t="s">
        <v>466</v>
      </c>
      <c r="C137" s="0" t="n">
        <v>12</v>
      </c>
      <c r="D137" s="0" t="n">
        <v>17</v>
      </c>
      <c r="E137" s="0" t="n">
        <f aca="false">C137/SUM(C$3:C$520)*1000000</f>
        <v>32.0256204963971</v>
      </c>
      <c r="F137" s="4" t="n">
        <f aca="false">D137/SUM(D$3:D$520)*1000000</f>
        <v>41.3888138209423</v>
      </c>
      <c r="G137" s="0" t="n">
        <f aca="false">AVERAGE(E137:F137)</f>
        <v>36.7072171586697</v>
      </c>
    </row>
    <row r="138" customFormat="false" ht="15" hidden="false" customHeight="false" outlineLevel="0" collapsed="false">
      <c r="A138" s="0" t="s">
        <v>467</v>
      </c>
      <c r="B138" s="0" t="s">
        <v>468</v>
      </c>
      <c r="C138" s="0" t="n">
        <v>15</v>
      </c>
      <c r="D138" s="0" t="n">
        <v>13</v>
      </c>
      <c r="E138" s="0" t="n">
        <f aca="false">C138/SUM(C$3:C$520)*1000000</f>
        <v>40.0320256204964</v>
      </c>
      <c r="F138" s="4" t="n">
        <f aca="false">D138/SUM(D$3:D$520)*1000000</f>
        <v>31.6502693924853</v>
      </c>
      <c r="G138" s="0" t="n">
        <f aca="false">AVERAGE(E138:F138)</f>
        <v>35.8411475064908</v>
      </c>
    </row>
    <row r="139" customFormat="false" ht="15" hidden="false" customHeight="false" outlineLevel="0" collapsed="false">
      <c r="A139" s="0" t="s">
        <v>469</v>
      </c>
      <c r="B139" s="0" t="s">
        <v>470</v>
      </c>
      <c r="C139" s="0" t="n">
        <v>14</v>
      </c>
      <c r="D139" s="0" t="n">
        <v>13</v>
      </c>
      <c r="E139" s="0" t="n">
        <f aca="false">C139/SUM(C$3:C$520)*1000000</f>
        <v>37.3632239124633</v>
      </c>
      <c r="F139" s="4" t="n">
        <f aca="false">D139/SUM(D$3:D$520)*1000000</f>
        <v>31.6502693924853</v>
      </c>
      <c r="G139" s="0" t="n">
        <f aca="false">AVERAGE(E139:F139)</f>
        <v>34.5067466524743</v>
      </c>
    </row>
    <row r="140" customFormat="false" ht="15" hidden="false" customHeight="false" outlineLevel="0" collapsed="false">
      <c r="A140" s="0" t="s">
        <v>471</v>
      </c>
      <c r="B140" s="0" t="s">
        <v>472</v>
      </c>
      <c r="C140" s="0" t="n">
        <v>14</v>
      </c>
      <c r="D140" s="0" t="n">
        <v>12</v>
      </c>
      <c r="E140" s="0" t="n">
        <f aca="false">C140/SUM(C$3:C$520)*1000000</f>
        <v>37.3632239124633</v>
      </c>
      <c r="F140" s="4" t="n">
        <f aca="false">D140/SUM(D$3:D$520)*1000000</f>
        <v>29.215633285371</v>
      </c>
      <c r="G140" s="0" t="n">
        <f aca="false">AVERAGE(E140:F140)</f>
        <v>33.2894285989172</v>
      </c>
    </row>
    <row r="141" customFormat="false" ht="15" hidden="false" customHeight="false" outlineLevel="0" collapsed="false">
      <c r="A141" s="0" t="s">
        <v>473</v>
      </c>
      <c r="B141" s="0" t="s">
        <v>474</v>
      </c>
      <c r="C141" s="0" t="n">
        <v>16</v>
      </c>
      <c r="D141" s="0" t="n">
        <v>9</v>
      </c>
      <c r="E141" s="0" t="n">
        <f aca="false">C141/SUM(C$3:C$520)*1000000</f>
        <v>42.7008273285295</v>
      </c>
      <c r="F141" s="4" t="n">
        <f aca="false">D141/SUM(D$3:D$520)*1000000</f>
        <v>21.9117249640283</v>
      </c>
      <c r="G141" s="0" t="n">
        <f aca="false">AVERAGE(E141:F141)</f>
        <v>32.3062761462789</v>
      </c>
    </row>
    <row r="142" customFormat="false" ht="15" hidden="false" customHeight="false" outlineLevel="0" collapsed="false">
      <c r="A142" s="0" t="s">
        <v>475</v>
      </c>
      <c r="B142" s="0" t="s">
        <v>476</v>
      </c>
      <c r="C142" s="0" t="n">
        <v>16</v>
      </c>
      <c r="D142" s="0" t="n">
        <v>9</v>
      </c>
      <c r="E142" s="0" t="n">
        <f aca="false">C142/SUM(C$3:C$520)*1000000</f>
        <v>42.7008273285295</v>
      </c>
      <c r="F142" s="4" t="n">
        <f aca="false">D142/SUM(D$3:D$520)*1000000</f>
        <v>21.9117249640283</v>
      </c>
      <c r="G142" s="0" t="n">
        <f aca="false">AVERAGE(E142:F142)</f>
        <v>32.3062761462789</v>
      </c>
    </row>
    <row r="143" customFormat="false" ht="15" hidden="false" customHeight="false" outlineLevel="0" collapsed="false">
      <c r="A143" s="0" t="s">
        <v>477</v>
      </c>
      <c r="B143" s="0" t="s">
        <v>478</v>
      </c>
      <c r="C143" s="0" t="n">
        <v>11</v>
      </c>
      <c r="D143" s="0" t="n">
        <v>14</v>
      </c>
      <c r="E143" s="0" t="n">
        <f aca="false">C143/SUM(C$3:C$520)*1000000</f>
        <v>29.356818788364</v>
      </c>
      <c r="F143" s="4" t="n">
        <f aca="false">D143/SUM(D$3:D$520)*1000000</f>
        <v>34.0849054995995</v>
      </c>
      <c r="G143" s="0" t="n">
        <f aca="false">AVERAGE(E143:F143)</f>
        <v>31.7208621439818</v>
      </c>
    </row>
    <row r="144" customFormat="false" ht="15" hidden="false" customHeight="false" outlineLevel="0" collapsed="false">
      <c r="A144" s="0" t="s">
        <v>116</v>
      </c>
      <c r="B144" s="0" t="s">
        <v>479</v>
      </c>
      <c r="C144" s="0" t="n">
        <v>7</v>
      </c>
      <c r="D144" s="0" t="n">
        <v>18</v>
      </c>
      <c r="E144" s="0" t="n">
        <f aca="false">C144/SUM(C$3:C$520)*1000000</f>
        <v>18.6816119562317</v>
      </c>
      <c r="F144" s="4" t="n">
        <f aca="false">D144/SUM(D$3:D$520)*1000000</f>
        <v>43.8234499280565</v>
      </c>
      <c r="G144" s="0" t="n">
        <f aca="false">AVERAGE(E144:F144)</f>
        <v>31.2525309421441</v>
      </c>
    </row>
    <row r="145" customFormat="false" ht="15" hidden="false" customHeight="false" outlineLevel="0" collapsed="false">
      <c r="A145" s="0" t="s">
        <v>480</v>
      </c>
      <c r="B145" s="0" t="s">
        <v>481</v>
      </c>
      <c r="C145" s="0" t="n">
        <v>14</v>
      </c>
      <c r="D145" s="0" t="n">
        <v>10</v>
      </c>
      <c r="E145" s="0" t="n">
        <f aca="false">C145/SUM(C$3:C$520)*1000000</f>
        <v>37.3632239124633</v>
      </c>
      <c r="F145" s="4" t="n">
        <f aca="false">D145/SUM(D$3:D$520)*1000000</f>
        <v>24.3463610711425</v>
      </c>
      <c r="G145" s="0" t="n">
        <f aca="false">AVERAGE(E145:F145)</f>
        <v>30.8547924918029</v>
      </c>
    </row>
    <row r="146" customFormat="false" ht="15" hidden="false" customHeight="false" outlineLevel="0" collapsed="false">
      <c r="A146" s="0" t="s">
        <v>482</v>
      </c>
      <c r="B146" s="0" t="s">
        <v>483</v>
      </c>
      <c r="C146" s="0" t="n">
        <v>14</v>
      </c>
      <c r="D146" s="0" t="n">
        <v>10</v>
      </c>
      <c r="E146" s="0" t="n">
        <f aca="false">C146/SUM(C$3:C$520)*1000000</f>
        <v>37.3632239124633</v>
      </c>
      <c r="F146" s="4" t="n">
        <f aca="false">D146/SUM(D$3:D$520)*1000000</f>
        <v>24.3463610711425</v>
      </c>
      <c r="G146" s="0" t="n">
        <f aca="false">AVERAGE(E146:F146)</f>
        <v>30.8547924918029</v>
      </c>
    </row>
    <row r="147" customFormat="false" ht="15" hidden="false" customHeight="false" outlineLevel="0" collapsed="false">
      <c r="A147" s="0" t="s">
        <v>484</v>
      </c>
      <c r="B147" s="0" t="s">
        <v>485</v>
      </c>
      <c r="C147" s="0" t="n">
        <v>6</v>
      </c>
      <c r="D147" s="0" t="n">
        <v>18</v>
      </c>
      <c r="E147" s="0" t="n">
        <f aca="false">C147/SUM(C$3:C$520)*1000000</f>
        <v>16.0128102481986</v>
      </c>
      <c r="F147" s="4" t="n">
        <f aca="false">D147/SUM(D$3:D$520)*1000000</f>
        <v>43.8234499280565</v>
      </c>
      <c r="G147" s="0" t="n">
        <f aca="false">AVERAGE(E147:F147)</f>
        <v>29.9181300881275</v>
      </c>
    </row>
    <row r="148" customFormat="false" ht="15" hidden="false" customHeight="false" outlineLevel="0" collapsed="false">
      <c r="A148" s="0" t="s">
        <v>486</v>
      </c>
      <c r="B148" s="0" t="s">
        <v>487</v>
      </c>
      <c r="C148" s="0" t="n">
        <v>10</v>
      </c>
      <c r="D148" s="0" t="n">
        <v>13</v>
      </c>
      <c r="E148" s="0" t="n">
        <f aca="false">C148/SUM(C$3:C$520)*1000000</f>
        <v>26.6880170803309</v>
      </c>
      <c r="F148" s="4" t="n">
        <f aca="false">D148/SUM(D$3:D$520)*1000000</f>
        <v>31.6502693924853</v>
      </c>
      <c r="G148" s="0" t="n">
        <f aca="false">AVERAGE(E148:F148)</f>
        <v>29.1691432364081</v>
      </c>
    </row>
    <row r="149" customFormat="false" ht="15" hidden="false" customHeight="false" outlineLevel="0" collapsed="false">
      <c r="A149" s="0" t="s">
        <v>488</v>
      </c>
      <c r="B149" s="0" t="s">
        <v>489</v>
      </c>
      <c r="C149" s="0" t="n">
        <v>11</v>
      </c>
      <c r="D149" s="0" t="n">
        <v>11</v>
      </c>
      <c r="E149" s="0" t="n">
        <f aca="false">C149/SUM(C$3:C$520)*1000000</f>
        <v>29.356818788364</v>
      </c>
      <c r="F149" s="4" t="n">
        <f aca="false">D149/SUM(D$3:D$520)*1000000</f>
        <v>26.7809971782568</v>
      </c>
      <c r="G149" s="0" t="n">
        <f aca="false">AVERAGE(E149:F149)</f>
        <v>28.0689079833104</v>
      </c>
    </row>
    <row r="150" customFormat="false" ht="15" hidden="false" customHeight="false" outlineLevel="0" collapsed="false">
      <c r="A150" s="0" t="s">
        <v>490</v>
      </c>
      <c r="B150" s="0" t="s">
        <v>491</v>
      </c>
      <c r="C150" s="0" t="n">
        <v>10</v>
      </c>
      <c r="D150" s="0" t="n">
        <v>12</v>
      </c>
      <c r="E150" s="0" t="n">
        <f aca="false">C150/SUM(C$3:C$520)*1000000</f>
        <v>26.6880170803309</v>
      </c>
      <c r="F150" s="4" t="n">
        <f aca="false">D150/SUM(D$3:D$520)*1000000</f>
        <v>29.215633285371</v>
      </c>
      <c r="G150" s="0" t="n">
        <f aca="false">AVERAGE(E150:F150)</f>
        <v>27.951825182851</v>
      </c>
    </row>
    <row r="151" customFormat="false" ht="15" hidden="false" customHeight="false" outlineLevel="0" collapsed="false">
      <c r="A151" s="0" t="s">
        <v>492</v>
      </c>
      <c r="B151" s="0" t="s">
        <v>493</v>
      </c>
      <c r="C151" s="0" t="n">
        <v>13</v>
      </c>
      <c r="D151" s="0" t="n">
        <v>8</v>
      </c>
      <c r="E151" s="0" t="n">
        <f aca="false">C151/SUM(C$3:C$520)*1000000</f>
        <v>34.6944222044302</v>
      </c>
      <c r="F151" s="4" t="n">
        <f aca="false">D151/SUM(D$3:D$520)*1000000</f>
        <v>19.477088856914</v>
      </c>
      <c r="G151" s="0" t="n">
        <f aca="false">AVERAGE(E151:F151)</f>
        <v>27.0857555306721</v>
      </c>
    </row>
    <row r="152" customFormat="false" ht="15" hidden="false" customHeight="false" outlineLevel="0" collapsed="false">
      <c r="A152" s="0" t="s">
        <v>494</v>
      </c>
      <c r="B152" s="0" t="s">
        <v>495</v>
      </c>
      <c r="C152" s="0" t="n">
        <v>9</v>
      </c>
      <c r="D152" s="0" t="n">
        <v>12</v>
      </c>
      <c r="E152" s="0" t="n">
        <f aca="false">C152/SUM(C$3:C$520)*1000000</f>
        <v>24.0192153722978</v>
      </c>
      <c r="F152" s="4" t="n">
        <f aca="false">D152/SUM(D$3:D$520)*1000000</f>
        <v>29.215633285371</v>
      </c>
      <c r="G152" s="0" t="n">
        <f aca="false">AVERAGE(E152:F152)</f>
        <v>26.6174243288344</v>
      </c>
    </row>
    <row r="153" customFormat="false" ht="15" hidden="false" customHeight="false" outlineLevel="0" collapsed="false">
      <c r="A153" s="0" t="s">
        <v>119</v>
      </c>
      <c r="B153" s="0" t="s">
        <v>496</v>
      </c>
      <c r="C153" s="0" t="n">
        <v>8</v>
      </c>
      <c r="D153" s="0" t="n">
        <v>13</v>
      </c>
      <c r="E153" s="0" t="n">
        <f aca="false">C153/SUM(C$3:C$520)*1000000</f>
        <v>21.3504136642647</v>
      </c>
      <c r="F153" s="4" t="n">
        <f aca="false">D153/SUM(D$3:D$520)*1000000</f>
        <v>31.6502693924853</v>
      </c>
      <c r="G153" s="0" t="n">
        <f aca="false">AVERAGE(E153:F153)</f>
        <v>26.500341528375</v>
      </c>
    </row>
    <row r="154" customFormat="false" ht="15" hidden="false" customHeight="false" outlineLevel="0" collapsed="false">
      <c r="A154" s="0" t="s">
        <v>497</v>
      </c>
      <c r="B154" s="0" t="s">
        <v>498</v>
      </c>
      <c r="C154" s="0" t="n">
        <v>12</v>
      </c>
      <c r="D154" s="0" t="n">
        <v>8</v>
      </c>
      <c r="E154" s="0" t="n">
        <f aca="false">C154/SUM(C$3:C$520)*1000000</f>
        <v>32.0256204963971</v>
      </c>
      <c r="F154" s="4" t="n">
        <f aca="false">D154/SUM(D$3:D$520)*1000000</f>
        <v>19.477088856914</v>
      </c>
      <c r="G154" s="0" t="n">
        <f aca="false">AVERAGE(E154:F154)</f>
        <v>25.7513546766556</v>
      </c>
    </row>
    <row r="155" customFormat="false" ht="15" hidden="false" customHeight="false" outlineLevel="0" collapsed="false">
      <c r="A155" s="0" t="s">
        <v>499</v>
      </c>
      <c r="B155" s="0" t="s">
        <v>500</v>
      </c>
      <c r="C155" s="0" t="n">
        <v>11</v>
      </c>
      <c r="D155" s="0" t="n">
        <v>9</v>
      </c>
      <c r="E155" s="0" t="n">
        <f aca="false">C155/SUM(C$3:C$520)*1000000</f>
        <v>29.356818788364</v>
      </c>
      <c r="F155" s="4" t="n">
        <f aca="false">D155/SUM(D$3:D$520)*1000000</f>
        <v>21.9117249640283</v>
      </c>
      <c r="G155" s="0" t="n">
        <f aca="false">AVERAGE(E155:F155)</f>
        <v>25.6342718761961</v>
      </c>
    </row>
    <row r="156" customFormat="false" ht="15" hidden="false" customHeight="false" outlineLevel="0" collapsed="false">
      <c r="A156" s="0" t="s">
        <v>501</v>
      </c>
      <c r="B156" s="0" t="s">
        <v>502</v>
      </c>
      <c r="C156" s="0" t="n">
        <v>12</v>
      </c>
      <c r="D156" s="0" t="n">
        <v>7</v>
      </c>
      <c r="E156" s="0" t="n">
        <f aca="false">C156/SUM(C$3:C$520)*1000000</f>
        <v>32.0256204963971</v>
      </c>
      <c r="F156" s="4" t="n">
        <f aca="false">D156/SUM(D$3:D$520)*1000000</f>
        <v>17.0424527497998</v>
      </c>
      <c r="G156" s="0" t="n">
        <f aca="false">AVERAGE(E156:F156)</f>
        <v>24.5340366230984</v>
      </c>
    </row>
    <row r="157" customFormat="false" ht="15" hidden="false" customHeight="false" outlineLevel="0" collapsed="false">
      <c r="A157" s="0" t="s">
        <v>122</v>
      </c>
      <c r="B157" s="0" t="s">
        <v>503</v>
      </c>
      <c r="C157" s="0" t="n">
        <v>7</v>
      </c>
      <c r="D157" s="0" t="n">
        <v>12</v>
      </c>
      <c r="E157" s="0" t="n">
        <f aca="false">C157/SUM(C$3:C$520)*1000000</f>
        <v>18.6816119562317</v>
      </c>
      <c r="F157" s="4" t="n">
        <f aca="false">D157/SUM(D$3:D$520)*1000000</f>
        <v>29.215633285371</v>
      </c>
      <c r="G157" s="0" t="n">
        <f aca="false">AVERAGE(E157:F157)</f>
        <v>23.9486226208013</v>
      </c>
    </row>
    <row r="158" customFormat="false" ht="15" hidden="false" customHeight="false" outlineLevel="0" collapsed="false">
      <c r="A158" s="0" t="s">
        <v>504</v>
      </c>
      <c r="B158" s="0" t="s">
        <v>505</v>
      </c>
      <c r="C158" s="0" t="n">
        <v>12</v>
      </c>
      <c r="D158" s="0" t="n">
        <v>6</v>
      </c>
      <c r="E158" s="0" t="n">
        <f aca="false">C158/SUM(C$3:C$520)*1000000</f>
        <v>32.0256204963971</v>
      </c>
      <c r="F158" s="4" t="n">
        <f aca="false">D158/SUM(D$3:D$520)*1000000</f>
        <v>14.6078166426855</v>
      </c>
      <c r="G158" s="0" t="n">
        <f aca="false">AVERAGE(E158:F158)</f>
        <v>23.3167185695413</v>
      </c>
    </row>
    <row r="159" customFormat="false" ht="15" hidden="false" customHeight="false" outlineLevel="0" collapsed="false">
      <c r="A159" s="0" t="s">
        <v>506</v>
      </c>
      <c r="B159" s="0" t="s">
        <v>507</v>
      </c>
      <c r="C159" s="0" t="n">
        <v>12</v>
      </c>
      <c r="D159" s="0" t="n">
        <v>6</v>
      </c>
      <c r="E159" s="0" t="n">
        <f aca="false">C159/SUM(C$3:C$520)*1000000</f>
        <v>32.0256204963971</v>
      </c>
      <c r="F159" s="4" t="n">
        <f aca="false">D159/SUM(D$3:D$520)*1000000</f>
        <v>14.6078166426855</v>
      </c>
      <c r="G159" s="0" t="n">
        <f aca="false">AVERAGE(E159:F159)</f>
        <v>23.3167185695413</v>
      </c>
    </row>
    <row r="160" customFormat="false" ht="15" hidden="false" customHeight="false" outlineLevel="0" collapsed="false">
      <c r="A160" s="0" t="s">
        <v>508</v>
      </c>
      <c r="B160" s="0" t="s">
        <v>509</v>
      </c>
      <c r="C160" s="0" t="n">
        <v>11</v>
      </c>
      <c r="D160" s="0" t="n">
        <v>7</v>
      </c>
      <c r="E160" s="0" t="n">
        <f aca="false">C160/SUM(C$3:C$520)*1000000</f>
        <v>29.356818788364</v>
      </c>
      <c r="F160" s="4" t="n">
        <f aca="false">D160/SUM(D$3:D$520)*1000000</f>
        <v>17.0424527497998</v>
      </c>
      <c r="G160" s="0" t="n">
        <f aca="false">AVERAGE(E160:F160)</f>
        <v>23.1996357690819</v>
      </c>
    </row>
    <row r="161" customFormat="false" ht="15" hidden="false" customHeight="false" outlineLevel="0" collapsed="false">
      <c r="A161" s="0" t="s">
        <v>510</v>
      </c>
      <c r="B161" s="0" t="s">
        <v>511</v>
      </c>
      <c r="C161" s="0" t="n">
        <v>12</v>
      </c>
      <c r="D161" s="0" t="n">
        <v>5</v>
      </c>
      <c r="E161" s="0" t="n">
        <f aca="false">C161/SUM(C$3:C$520)*1000000</f>
        <v>32.0256204963971</v>
      </c>
      <c r="F161" s="4" t="n">
        <f aca="false">D161/SUM(D$3:D$520)*1000000</f>
        <v>12.1731805355713</v>
      </c>
      <c r="G161" s="0" t="n">
        <f aca="false">AVERAGE(E161:F161)</f>
        <v>22.0994005159842</v>
      </c>
    </row>
    <row r="162" customFormat="false" ht="15" hidden="false" customHeight="false" outlineLevel="0" collapsed="false">
      <c r="A162" s="0" t="s">
        <v>512</v>
      </c>
      <c r="B162" s="0" t="s">
        <v>513</v>
      </c>
      <c r="C162" s="0" t="n">
        <v>12</v>
      </c>
      <c r="D162" s="0" t="n">
        <v>5</v>
      </c>
      <c r="E162" s="0" t="n">
        <f aca="false">C162/SUM(C$3:C$520)*1000000</f>
        <v>32.0256204963971</v>
      </c>
      <c r="F162" s="4" t="n">
        <f aca="false">D162/SUM(D$3:D$520)*1000000</f>
        <v>12.1731805355713</v>
      </c>
      <c r="G162" s="0" t="n">
        <f aca="false">AVERAGE(E162:F162)</f>
        <v>22.0994005159842</v>
      </c>
    </row>
    <row r="163" customFormat="false" ht="15" hidden="false" customHeight="false" outlineLevel="0" collapsed="false">
      <c r="A163" s="0" t="s">
        <v>514</v>
      </c>
      <c r="B163" s="0" t="s">
        <v>515</v>
      </c>
      <c r="C163" s="0" t="n">
        <v>11</v>
      </c>
      <c r="D163" s="0" t="n">
        <v>6</v>
      </c>
      <c r="E163" s="0" t="n">
        <f aca="false">C163/SUM(C$3:C$520)*1000000</f>
        <v>29.356818788364</v>
      </c>
      <c r="F163" s="4" t="n">
        <f aca="false">D163/SUM(D$3:D$520)*1000000</f>
        <v>14.6078166426855</v>
      </c>
      <c r="G163" s="0" t="n">
        <f aca="false">AVERAGE(E163:F163)</f>
        <v>21.9823177155248</v>
      </c>
    </row>
    <row r="164" customFormat="false" ht="15" hidden="false" customHeight="false" outlineLevel="0" collapsed="false">
      <c r="A164" s="0" t="s">
        <v>516</v>
      </c>
      <c r="B164" s="0" t="s">
        <v>517</v>
      </c>
      <c r="C164" s="0" t="n">
        <v>9</v>
      </c>
      <c r="D164" s="0" t="n">
        <v>8</v>
      </c>
      <c r="E164" s="0" t="n">
        <f aca="false">C164/SUM(C$3:C$520)*1000000</f>
        <v>24.0192153722978</v>
      </c>
      <c r="F164" s="4" t="n">
        <f aca="false">D164/SUM(D$3:D$520)*1000000</f>
        <v>19.477088856914</v>
      </c>
      <c r="G164" s="0" t="n">
        <f aca="false">AVERAGE(E164:F164)</f>
        <v>21.7481521146059</v>
      </c>
    </row>
    <row r="165" customFormat="false" ht="15" hidden="false" customHeight="false" outlineLevel="0" collapsed="false">
      <c r="A165" s="0" t="s">
        <v>518</v>
      </c>
      <c r="B165" s="0" t="s">
        <v>519</v>
      </c>
      <c r="C165" s="0" t="n">
        <v>9</v>
      </c>
      <c r="D165" s="0" t="n">
        <v>8</v>
      </c>
      <c r="E165" s="0" t="n">
        <f aca="false">C165/SUM(C$3:C$520)*1000000</f>
        <v>24.0192153722978</v>
      </c>
      <c r="F165" s="4" t="n">
        <f aca="false">D165/SUM(D$3:D$520)*1000000</f>
        <v>19.477088856914</v>
      </c>
      <c r="G165" s="0" t="n">
        <f aca="false">AVERAGE(E165:F165)</f>
        <v>21.7481521146059</v>
      </c>
    </row>
    <row r="166" customFormat="false" ht="15" hidden="false" customHeight="false" outlineLevel="0" collapsed="false">
      <c r="A166" s="0" t="s">
        <v>520</v>
      </c>
      <c r="B166" s="0" t="s">
        <v>521</v>
      </c>
      <c r="C166" s="0" t="n">
        <v>8</v>
      </c>
      <c r="D166" s="0" t="n">
        <v>9</v>
      </c>
      <c r="E166" s="0" t="n">
        <f aca="false">C166/SUM(C$3:C$520)*1000000</f>
        <v>21.3504136642647</v>
      </c>
      <c r="F166" s="4" t="n">
        <f aca="false">D166/SUM(D$3:D$520)*1000000</f>
        <v>21.9117249640283</v>
      </c>
      <c r="G166" s="0" t="n">
        <f aca="false">AVERAGE(E166:F166)</f>
        <v>21.6310693141465</v>
      </c>
    </row>
    <row r="167" customFormat="false" ht="15" hidden="false" customHeight="false" outlineLevel="0" collapsed="false">
      <c r="A167" s="0" t="s">
        <v>522</v>
      </c>
      <c r="B167" s="0" t="s">
        <v>523</v>
      </c>
      <c r="C167" s="0" t="n">
        <v>8</v>
      </c>
      <c r="D167" s="0" t="n">
        <v>9</v>
      </c>
      <c r="E167" s="0" t="n">
        <f aca="false">C167/SUM(C$3:C$520)*1000000</f>
        <v>21.3504136642647</v>
      </c>
      <c r="F167" s="4" t="n">
        <f aca="false">D167/SUM(D$3:D$520)*1000000</f>
        <v>21.9117249640283</v>
      </c>
      <c r="G167" s="0" t="n">
        <f aca="false">AVERAGE(E167:F167)</f>
        <v>21.6310693141465</v>
      </c>
    </row>
    <row r="168" customFormat="false" ht="15" hidden="false" customHeight="false" outlineLevel="0" collapsed="false">
      <c r="A168" s="0" t="s">
        <v>524</v>
      </c>
      <c r="B168" s="0" t="s">
        <v>525</v>
      </c>
      <c r="C168" s="0" t="n">
        <v>7</v>
      </c>
      <c r="D168" s="0" t="n">
        <v>10</v>
      </c>
      <c r="E168" s="0" t="n">
        <f aca="false">C168/SUM(C$3:C$520)*1000000</f>
        <v>18.6816119562317</v>
      </c>
      <c r="F168" s="4" t="n">
        <f aca="false">D168/SUM(D$3:D$520)*1000000</f>
        <v>24.3463610711425</v>
      </c>
      <c r="G168" s="0" t="n">
        <f aca="false">AVERAGE(E168:F168)</f>
        <v>21.5139865136871</v>
      </c>
    </row>
    <row r="169" customFormat="false" ht="15" hidden="false" customHeight="false" outlineLevel="0" collapsed="false">
      <c r="A169" s="0" t="s">
        <v>526</v>
      </c>
      <c r="B169" s="0" t="s">
        <v>527</v>
      </c>
      <c r="C169" s="0" t="n">
        <v>6</v>
      </c>
      <c r="D169" s="0" t="n">
        <v>11</v>
      </c>
      <c r="E169" s="0" t="n">
        <f aca="false">C169/SUM(C$3:C$520)*1000000</f>
        <v>16.0128102481986</v>
      </c>
      <c r="F169" s="4" t="n">
        <f aca="false">D169/SUM(D$3:D$520)*1000000</f>
        <v>26.7809971782568</v>
      </c>
      <c r="G169" s="0" t="n">
        <f aca="false">AVERAGE(E169:F169)</f>
        <v>21.3969037132277</v>
      </c>
    </row>
    <row r="170" customFormat="false" ht="15" hidden="false" customHeight="false" outlineLevel="0" collapsed="false">
      <c r="A170" s="0" t="s">
        <v>528</v>
      </c>
      <c r="B170" s="0" t="s">
        <v>529</v>
      </c>
      <c r="C170" s="0" t="n">
        <v>9</v>
      </c>
      <c r="D170" s="0" t="n">
        <v>7</v>
      </c>
      <c r="E170" s="0" t="n">
        <f aca="false">C170/SUM(C$3:C$520)*1000000</f>
        <v>24.0192153722978</v>
      </c>
      <c r="F170" s="4" t="n">
        <f aca="false">D170/SUM(D$3:D$520)*1000000</f>
        <v>17.0424527497998</v>
      </c>
      <c r="G170" s="0" t="n">
        <f aca="false">AVERAGE(E170:F170)</f>
        <v>20.5308340610488</v>
      </c>
    </row>
    <row r="171" customFormat="false" ht="15" hidden="false" customHeight="false" outlineLevel="0" collapsed="false">
      <c r="A171" s="0" t="s">
        <v>530</v>
      </c>
      <c r="B171" s="0" t="s">
        <v>531</v>
      </c>
      <c r="C171" s="0" t="n">
        <v>4</v>
      </c>
      <c r="D171" s="0" t="n">
        <v>12</v>
      </c>
      <c r="E171" s="0" t="n">
        <f aca="false">C171/SUM(C$3:C$520)*1000000</f>
        <v>10.6752068321324</v>
      </c>
      <c r="F171" s="4" t="n">
        <f aca="false">D171/SUM(D$3:D$520)*1000000</f>
        <v>29.215633285371</v>
      </c>
      <c r="G171" s="0" t="n">
        <f aca="false">AVERAGE(E171:F171)</f>
        <v>19.9454200587517</v>
      </c>
    </row>
    <row r="172" customFormat="false" ht="15" hidden="false" customHeight="false" outlineLevel="0" collapsed="false">
      <c r="A172" s="0" t="s">
        <v>532</v>
      </c>
      <c r="B172" s="0" t="s">
        <v>533</v>
      </c>
      <c r="C172" s="0" t="n">
        <v>12</v>
      </c>
      <c r="D172" s="0" t="n">
        <v>3</v>
      </c>
      <c r="E172" s="0" t="n">
        <f aca="false">C172/SUM(C$3:C$520)*1000000</f>
        <v>32.0256204963971</v>
      </c>
      <c r="F172" s="4" t="n">
        <f aca="false">D172/SUM(D$3:D$520)*1000000</f>
        <v>7.30390832134275</v>
      </c>
      <c r="G172" s="0" t="n">
        <f aca="false">AVERAGE(E172:F172)</f>
        <v>19.6647644088699</v>
      </c>
    </row>
    <row r="173" customFormat="false" ht="15" hidden="false" customHeight="false" outlineLevel="0" collapsed="false">
      <c r="A173" s="0" t="s">
        <v>534</v>
      </c>
      <c r="B173" s="0" t="s">
        <v>535</v>
      </c>
      <c r="C173" s="0" t="n">
        <v>8</v>
      </c>
      <c r="D173" s="0" t="n">
        <v>7</v>
      </c>
      <c r="E173" s="0" t="n">
        <f aca="false">C173/SUM(C$3:C$520)*1000000</f>
        <v>21.3504136642647</v>
      </c>
      <c r="F173" s="4" t="n">
        <f aca="false">D173/SUM(D$3:D$520)*1000000</f>
        <v>17.0424527497998</v>
      </c>
      <c r="G173" s="0" t="n">
        <f aca="false">AVERAGE(E173:F173)</f>
        <v>19.1964332070323</v>
      </c>
    </row>
    <row r="174" customFormat="false" ht="15" hidden="false" customHeight="false" outlineLevel="0" collapsed="false">
      <c r="A174" s="0" t="s">
        <v>536</v>
      </c>
      <c r="B174" s="0" t="s">
        <v>537</v>
      </c>
      <c r="C174" s="0" t="n">
        <v>6</v>
      </c>
      <c r="D174" s="0" t="n">
        <v>9</v>
      </c>
      <c r="E174" s="0" t="n">
        <f aca="false">C174/SUM(C$3:C$520)*1000000</f>
        <v>16.0128102481986</v>
      </c>
      <c r="F174" s="4" t="n">
        <f aca="false">D174/SUM(D$3:D$520)*1000000</f>
        <v>21.9117249640283</v>
      </c>
      <c r="G174" s="0" t="n">
        <f aca="false">AVERAGE(E174:F174)</f>
        <v>18.9622676061134</v>
      </c>
    </row>
    <row r="175" customFormat="false" ht="15" hidden="false" customHeight="false" outlineLevel="0" collapsed="false">
      <c r="A175" s="0" t="s">
        <v>125</v>
      </c>
      <c r="B175" s="0" t="s">
        <v>538</v>
      </c>
      <c r="C175" s="0" t="n">
        <v>5</v>
      </c>
      <c r="D175" s="0" t="n">
        <v>10</v>
      </c>
      <c r="E175" s="0" t="n">
        <f aca="false">C175/SUM(C$3:C$520)*1000000</f>
        <v>13.3440085401655</v>
      </c>
      <c r="F175" s="4" t="n">
        <f aca="false">D175/SUM(D$3:D$520)*1000000</f>
        <v>24.3463610711425</v>
      </c>
      <c r="G175" s="0" t="n">
        <f aca="false">AVERAGE(E175:F175)</f>
        <v>18.845184805654</v>
      </c>
    </row>
    <row r="176" customFormat="false" ht="15" hidden="false" customHeight="false" outlineLevel="0" collapsed="false">
      <c r="A176" s="0" t="s">
        <v>539</v>
      </c>
      <c r="B176" s="0" t="s">
        <v>540</v>
      </c>
      <c r="C176" s="0" t="n">
        <v>4</v>
      </c>
      <c r="D176" s="0" t="n">
        <v>11</v>
      </c>
      <c r="E176" s="0" t="n">
        <f aca="false">C176/SUM(C$3:C$520)*1000000</f>
        <v>10.6752068321324</v>
      </c>
      <c r="F176" s="4" t="n">
        <f aca="false">D176/SUM(D$3:D$520)*1000000</f>
        <v>26.7809971782568</v>
      </c>
      <c r="G176" s="0" t="n">
        <f aca="false">AVERAGE(E176:F176)</f>
        <v>18.7281020051946</v>
      </c>
    </row>
    <row r="177" customFormat="false" ht="15" hidden="false" customHeight="false" outlineLevel="0" collapsed="false">
      <c r="A177" s="0" t="s">
        <v>541</v>
      </c>
      <c r="B177" s="0" t="s">
        <v>542</v>
      </c>
      <c r="C177" s="0" t="n">
        <v>10</v>
      </c>
      <c r="D177" s="0" t="n">
        <v>4</v>
      </c>
      <c r="E177" s="0" t="n">
        <f aca="false">C177/SUM(C$3:C$520)*1000000</f>
        <v>26.6880170803309</v>
      </c>
      <c r="F177" s="4" t="n">
        <f aca="false">D177/SUM(D$3:D$520)*1000000</f>
        <v>9.738544428457</v>
      </c>
      <c r="G177" s="0" t="n">
        <f aca="false">AVERAGE(E177:F177)</f>
        <v>18.213280754394</v>
      </c>
    </row>
    <row r="178" customFormat="false" ht="15" hidden="false" customHeight="false" outlineLevel="0" collapsed="false">
      <c r="A178" s="0" t="s">
        <v>543</v>
      </c>
      <c r="B178" s="0" t="s">
        <v>544</v>
      </c>
      <c r="C178" s="0" t="n">
        <v>10</v>
      </c>
      <c r="D178" s="0" t="n">
        <v>4</v>
      </c>
      <c r="E178" s="0" t="n">
        <f aca="false">C178/SUM(C$3:C$520)*1000000</f>
        <v>26.6880170803309</v>
      </c>
      <c r="F178" s="4" t="n">
        <f aca="false">D178/SUM(D$3:D$520)*1000000</f>
        <v>9.738544428457</v>
      </c>
      <c r="G178" s="0" t="n">
        <f aca="false">AVERAGE(E178:F178)</f>
        <v>18.213280754394</v>
      </c>
    </row>
    <row r="179" customFormat="false" ht="15" hidden="false" customHeight="false" outlineLevel="0" collapsed="false">
      <c r="A179" s="0" t="s">
        <v>545</v>
      </c>
      <c r="B179" s="0" t="s">
        <v>546</v>
      </c>
      <c r="C179" s="0" t="n">
        <v>7</v>
      </c>
      <c r="D179" s="0" t="n">
        <v>7</v>
      </c>
      <c r="E179" s="0" t="n">
        <f aca="false">C179/SUM(C$3:C$520)*1000000</f>
        <v>18.6816119562317</v>
      </c>
      <c r="F179" s="4" t="n">
        <f aca="false">D179/SUM(D$3:D$520)*1000000</f>
        <v>17.0424527497998</v>
      </c>
      <c r="G179" s="0" t="n">
        <f aca="false">AVERAGE(E179:F179)</f>
        <v>17.8620323530157</v>
      </c>
    </row>
    <row r="180" customFormat="false" ht="15" hidden="false" customHeight="false" outlineLevel="0" collapsed="false">
      <c r="A180" s="0" t="s">
        <v>547</v>
      </c>
      <c r="B180" s="0" t="s">
        <v>548</v>
      </c>
      <c r="C180" s="0" t="n">
        <v>8</v>
      </c>
      <c r="D180" s="0" t="n">
        <v>5</v>
      </c>
      <c r="E180" s="0" t="n">
        <f aca="false">C180/SUM(C$3:C$520)*1000000</f>
        <v>21.3504136642647</v>
      </c>
      <c r="F180" s="4" t="n">
        <f aca="false">D180/SUM(D$3:D$520)*1000000</f>
        <v>12.1731805355713</v>
      </c>
      <c r="G180" s="0" t="n">
        <f aca="false">AVERAGE(E180:F180)</f>
        <v>16.761797099918</v>
      </c>
    </row>
    <row r="181" customFormat="false" ht="15" hidden="false" customHeight="false" outlineLevel="0" collapsed="false">
      <c r="A181" s="0" t="s">
        <v>549</v>
      </c>
      <c r="B181" s="0" t="s">
        <v>550</v>
      </c>
      <c r="C181" s="0" t="n">
        <v>8</v>
      </c>
      <c r="D181" s="0" t="n">
        <v>5</v>
      </c>
      <c r="E181" s="0" t="n">
        <f aca="false">C181/SUM(C$3:C$520)*1000000</f>
        <v>21.3504136642647</v>
      </c>
      <c r="F181" s="4" t="n">
        <f aca="false">D181/SUM(D$3:D$520)*1000000</f>
        <v>12.1731805355713</v>
      </c>
      <c r="G181" s="0" t="n">
        <f aca="false">AVERAGE(E181:F181)</f>
        <v>16.761797099918</v>
      </c>
    </row>
    <row r="182" customFormat="false" ht="15" hidden="false" customHeight="false" outlineLevel="0" collapsed="false">
      <c r="A182" s="0" t="s">
        <v>128</v>
      </c>
      <c r="B182" s="0" t="s">
        <v>551</v>
      </c>
      <c r="C182" s="0" t="n">
        <v>6</v>
      </c>
      <c r="D182" s="0" t="n">
        <v>7</v>
      </c>
      <c r="E182" s="0" t="n">
        <f aca="false">C182/SUM(C$3:C$520)*1000000</f>
        <v>16.0128102481986</v>
      </c>
      <c r="F182" s="4" t="n">
        <f aca="false">D182/SUM(D$3:D$520)*1000000</f>
        <v>17.0424527497998</v>
      </c>
      <c r="G182" s="0" t="n">
        <f aca="false">AVERAGE(E182:F182)</f>
        <v>16.5276314989992</v>
      </c>
    </row>
    <row r="183" customFormat="false" ht="15" hidden="false" customHeight="false" outlineLevel="0" collapsed="false">
      <c r="A183" s="0" t="s">
        <v>552</v>
      </c>
      <c r="B183" s="0" t="s">
        <v>553</v>
      </c>
      <c r="C183" s="0" t="n">
        <v>7</v>
      </c>
      <c r="D183" s="0" t="n">
        <v>5</v>
      </c>
      <c r="E183" s="0" t="n">
        <f aca="false">C183/SUM(C$3:C$520)*1000000</f>
        <v>18.6816119562317</v>
      </c>
      <c r="F183" s="4" t="n">
        <f aca="false">D183/SUM(D$3:D$520)*1000000</f>
        <v>12.1731805355713</v>
      </c>
      <c r="G183" s="0" t="n">
        <f aca="false">AVERAGE(E183:F183)</f>
        <v>15.4273962459015</v>
      </c>
    </row>
    <row r="184" customFormat="false" ht="15" hidden="false" customHeight="false" outlineLevel="0" collapsed="false">
      <c r="A184" s="0" t="s">
        <v>554</v>
      </c>
      <c r="B184" s="0" t="s">
        <v>555</v>
      </c>
      <c r="C184" s="0" t="n">
        <v>7</v>
      </c>
      <c r="D184" s="0" t="n">
        <v>5</v>
      </c>
      <c r="E184" s="0" t="n">
        <f aca="false">C184/SUM(C$3:C$520)*1000000</f>
        <v>18.6816119562317</v>
      </c>
      <c r="F184" s="4" t="n">
        <f aca="false">D184/SUM(D$3:D$520)*1000000</f>
        <v>12.1731805355713</v>
      </c>
      <c r="G184" s="0" t="n">
        <f aca="false">AVERAGE(E184:F184)</f>
        <v>15.4273962459015</v>
      </c>
    </row>
    <row r="185" customFormat="false" ht="15" hidden="false" customHeight="false" outlineLevel="0" collapsed="false">
      <c r="A185" s="0" t="s">
        <v>556</v>
      </c>
      <c r="B185" s="0" t="s">
        <v>557</v>
      </c>
      <c r="C185" s="0" t="n">
        <v>6</v>
      </c>
      <c r="D185" s="0" t="n">
        <v>6</v>
      </c>
      <c r="E185" s="0" t="n">
        <f aca="false">C185/SUM(C$3:C$520)*1000000</f>
        <v>16.0128102481986</v>
      </c>
      <c r="F185" s="4" t="n">
        <f aca="false">D185/SUM(D$3:D$520)*1000000</f>
        <v>14.6078166426855</v>
      </c>
      <c r="G185" s="0" t="n">
        <f aca="false">AVERAGE(E185:F185)</f>
        <v>15.310313445442</v>
      </c>
    </row>
    <row r="186" customFormat="false" ht="15" hidden="false" customHeight="false" outlineLevel="0" collapsed="false">
      <c r="A186" s="0" t="s">
        <v>131</v>
      </c>
      <c r="B186" s="0" t="s">
        <v>558</v>
      </c>
      <c r="C186" s="0" t="n">
        <v>5</v>
      </c>
      <c r="D186" s="0" t="n">
        <v>7</v>
      </c>
      <c r="E186" s="0" t="n">
        <f aca="false">C186/SUM(C$3:C$520)*1000000</f>
        <v>13.3440085401655</v>
      </c>
      <c r="F186" s="4" t="n">
        <f aca="false">D186/SUM(D$3:D$520)*1000000</f>
        <v>17.0424527497998</v>
      </c>
      <c r="G186" s="0" t="n">
        <f aca="false">AVERAGE(E186:F186)</f>
        <v>15.1932306449826</v>
      </c>
    </row>
    <row r="187" customFormat="false" ht="15" hidden="false" customHeight="false" outlineLevel="0" collapsed="false">
      <c r="A187" s="0" t="s">
        <v>559</v>
      </c>
      <c r="B187" s="0" t="s">
        <v>560</v>
      </c>
      <c r="C187" s="0" t="n">
        <v>5</v>
      </c>
      <c r="D187" s="0" t="n">
        <v>7</v>
      </c>
      <c r="E187" s="0" t="n">
        <f aca="false">C187/SUM(C$3:C$520)*1000000</f>
        <v>13.3440085401655</v>
      </c>
      <c r="F187" s="4" t="n">
        <f aca="false">D187/SUM(D$3:D$520)*1000000</f>
        <v>17.0424527497998</v>
      </c>
      <c r="G187" s="0" t="n">
        <f aca="false">AVERAGE(E187:F187)</f>
        <v>15.1932306449826</v>
      </c>
    </row>
    <row r="188" customFormat="false" ht="15" hidden="false" customHeight="false" outlineLevel="0" collapsed="false">
      <c r="A188" s="0" t="s">
        <v>561</v>
      </c>
      <c r="B188" s="0" t="s">
        <v>562</v>
      </c>
      <c r="C188" s="0" t="n">
        <v>4</v>
      </c>
      <c r="D188" s="0" t="n">
        <v>8</v>
      </c>
      <c r="E188" s="0" t="n">
        <f aca="false">C188/SUM(C$3:C$520)*1000000</f>
        <v>10.6752068321324</v>
      </c>
      <c r="F188" s="4" t="n">
        <f aca="false">D188/SUM(D$3:D$520)*1000000</f>
        <v>19.477088856914</v>
      </c>
      <c r="G188" s="0" t="n">
        <f aca="false">AVERAGE(E188:F188)</f>
        <v>15.0761478445232</v>
      </c>
    </row>
    <row r="189" customFormat="false" ht="15" hidden="false" customHeight="false" outlineLevel="0" collapsed="false">
      <c r="A189" s="0" t="s">
        <v>134</v>
      </c>
      <c r="B189" s="0" t="s">
        <v>563</v>
      </c>
      <c r="C189" s="0" t="n">
        <v>7</v>
      </c>
      <c r="D189" s="0" t="n">
        <v>4</v>
      </c>
      <c r="E189" s="0" t="n">
        <f aca="false">C189/SUM(C$3:C$520)*1000000</f>
        <v>18.6816119562317</v>
      </c>
      <c r="F189" s="4" t="n">
        <f aca="false">D189/SUM(D$3:D$520)*1000000</f>
        <v>9.738544428457</v>
      </c>
      <c r="G189" s="0" t="n">
        <f aca="false">AVERAGE(E189:F189)</f>
        <v>14.2100781923443</v>
      </c>
    </row>
    <row r="190" customFormat="false" ht="15" hidden="false" customHeight="false" outlineLevel="0" collapsed="false">
      <c r="A190" s="0" t="s">
        <v>564</v>
      </c>
      <c r="B190" s="0" t="s">
        <v>565</v>
      </c>
      <c r="C190" s="0" t="n">
        <v>7</v>
      </c>
      <c r="D190" s="0" t="n">
        <v>4</v>
      </c>
      <c r="E190" s="0" t="n">
        <f aca="false">C190/SUM(C$3:C$520)*1000000</f>
        <v>18.6816119562317</v>
      </c>
      <c r="F190" s="4" t="n">
        <f aca="false">D190/SUM(D$3:D$520)*1000000</f>
        <v>9.738544428457</v>
      </c>
      <c r="G190" s="0" t="n">
        <f aca="false">AVERAGE(E190:F190)</f>
        <v>14.2100781923443</v>
      </c>
    </row>
    <row r="191" customFormat="false" ht="15" hidden="false" customHeight="false" outlineLevel="0" collapsed="false">
      <c r="A191" s="0" t="s">
        <v>137</v>
      </c>
      <c r="B191" s="0" t="s">
        <v>566</v>
      </c>
      <c r="C191" s="0" t="n">
        <v>6</v>
      </c>
      <c r="D191" s="0" t="n">
        <v>5</v>
      </c>
      <c r="E191" s="0" t="n">
        <f aca="false">C191/SUM(C$3:C$520)*1000000</f>
        <v>16.0128102481986</v>
      </c>
      <c r="F191" s="4" t="n">
        <f aca="false">D191/SUM(D$3:D$520)*1000000</f>
        <v>12.1731805355713</v>
      </c>
      <c r="G191" s="0" t="n">
        <f aca="false">AVERAGE(E191:F191)</f>
        <v>14.0929953918849</v>
      </c>
    </row>
    <row r="192" customFormat="false" ht="15" hidden="false" customHeight="false" outlineLevel="0" collapsed="false">
      <c r="A192" s="0" t="s">
        <v>567</v>
      </c>
      <c r="B192" s="0" t="s">
        <v>568</v>
      </c>
      <c r="C192" s="0" t="n">
        <v>6</v>
      </c>
      <c r="D192" s="0" t="n">
        <v>5</v>
      </c>
      <c r="E192" s="0" t="n">
        <f aca="false">C192/SUM(C$3:C$520)*1000000</f>
        <v>16.0128102481986</v>
      </c>
      <c r="F192" s="4" t="n">
        <f aca="false">D192/SUM(D$3:D$520)*1000000</f>
        <v>12.1731805355713</v>
      </c>
      <c r="G192" s="0" t="n">
        <f aca="false">AVERAGE(E192:F192)</f>
        <v>14.0929953918849</v>
      </c>
    </row>
    <row r="193" customFormat="false" ht="15" hidden="false" customHeight="false" outlineLevel="0" collapsed="false">
      <c r="A193" s="0" t="s">
        <v>569</v>
      </c>
      <c r="B193" s="0" t="s">
        <v>570</v>
      </c>
      <c r="C193" s="0" t="n">
        <v>6</v>
      </c>
      <c r="D193" s="0" t="n">
        <v>5</v>
      </c>
      <c r="E193" s="0" t="n">
        <f aca="false">C193/SUM(C$3:C$520)*1000000</f>
        <v>16.0128102481986</v>
      </c>
      <c r="F193" s="4" t="n">
        <f aca="false">D193/SUM(D$3:D$520)*1000000</f>
        <v>12.1731805355713</v>
      </c>
      <c r="G193" s="0" t="n">
        <f aca="false">AVERAGE(E193:F193)</f>
        <v>14.0929953918849</v>
      </c>
    </row>
    <row r="194" customFormat="false" ht="15" hidden="false" customHeight="false" outlineLevel="0" collapsed="false">
      <c r="A194" s="0" t="s">
        <v>571</v>
      </c>
      <c r="B194" s="0" t="s">
        <v>572</v>
      </c>
      <c r="C194" s="0" t="n">
        <v>6</v>
      </c>
      <c r="D194" s="0" t="n">
        <v>5</v>
      </c>
      <c r="E194" s="0" t="n">
        <f aca="false">C194/SUM(C$3:C$520)*1000000</f>
        <v>16.0128102481986</v>
      </c>
      <c r="F194" s="4" t="n">
        <f aca="false">D194/SUM(D$3:D$520)*1000000</f>
        <v>12.1731805355713</v>
      </c>
      <c r="G194" s="0" t="n">
        <f aca="false">AVERAGE(E194:F194)</f>
        <v>14.0929953918849</v>
      </c>
    </row>
    <row r="195" customFormat="false" ht="15" hidden="false" customHeight="false" outlineLevel="0" collapsed="false">
      <c r="A195" s="0" t="s">
        <v>573</v>
      </c>
      <c r="B195" s="0" t="s">
        <v>574</v>
      </c>
      <c r="C195" s="0" t="n">
        <v>4</v>
      </c>
      <c r="D195" s="0" t="n">
        <v>7</v>
      </c>
      <c r="E195" s="0" t="n">
        <f aca="false">C195/SUM(C$3:C$520)*1000000</f>
        <v>10.6752068321324</v>
      </c>
      <c r="F195" s="4" t="n">
        <f aca="false">D195/SUM(D$3:D$520)*1000000</f>
        <v>17.0424527497998</v>
      </c>
      <c r="G195" s="0" t="n">
        <f aca="false">AVERAGE(E195:F195)</f>
        <v>13.8588297909661</v>
      </c>
    </row>
    <row r="196" customFormat="false" ht="15" hidden="false" customHeight="false" outlineLevel="0" collapsed="false">
      <c r="A196" s="0" t="s">
        <v>575</v>
      </c>
      <c r="B196" s="0" t="s">
        <v>576</v>
      </c>
      <c r="C196" s="0" t="n">
        <v>5</v>
      </c>
      <c r="D196" s="0" t="n">
        <v>5</v>
      </c>
      <c r="E196" s="0" t="n">
        <f aca="false">C196/SUM(C$3:C$520)*1000000</f>
        <v>13.3440085401655</v>
      </c>
      <c r="F196" s="4" t="n">
        <f aca="false">D196/SUM(D$3:D$520)*1000000</f>
        <v>12.1731805355713</v>
      </c>
      <c r="G196" s="0" t="n">
        <f aca="false">AVERAGE(E196:F196)</f>
        <v>12.7585945378684</v>
      </c>
    </row>
    <row r="197" customFormat="false" ht="15" hidden="false" customHeight="false" outlineLevel="0" collapsed="false">
      <c r="A197" s="0" t="s">
        <v>577</v>
      </c>
      <c r="B197" s="0" t="s">
        <v>578</v>
      </c>
      <c r="C197" s="0" t="n">
        <v>5</v>
      </c>
      <c r="D197" s="0" t="n">
        <v>5</v>
      </c>
      <c r="E197" s="0" t="n">
        <f aca="false">C197/SUM(C$3:C$520)*1000000</f>
        <v>13.3440085401655</v>
      </c>
      <c r="F197" s="4" t="n">
        <f aca="false">D197/SUM(D$3:D$520)*1000000</f>
        <v>12.1731805355713</v>
      </c>
      <c r="G197" s="0" t="n">
        <f aca="false">AVERAGE(E197:F197)</f>
        <v>12.7585945378684</v>
      </c>
    </row>
    <row r="198" customFormat="false" ht="15" hidden="false" customHeight="false" outlineLevel="0" collapsed="false">
      <c r="A198" s="0" t="s">
        <v>579</v>
      </c>
      <c r="B198" s="0" t="s">
        <v>580</v>
      </c>
      <c r="C198" s="0" t="n">
        <v>4</v>
      </c>
      <c r="D198" s="0" t="n">
        <v>6</v>
      </c>
      <c r="E198" s="0" t="n">
        <f aca="false">C198/SUM(C$3:C$520)*1000000</f>
        <v>10.6752068321324</v>
      </c>
      <c r="F198" s="4" t="n">
        <f aca="false">D198/SUM(D$3:D$520)*1000000</f>
        <v>14.6078166426855</v>
      </c>
      <c r="G198" s="0" t="n">
        <f aca="false">AVERAGE(E198:F198)</f>
        <v>12.6415117374089</v>
      </c>
    </row>
    <row r="199" customFormat="false" ht="15" hidden="false" customHeight="false" outlineLevel="0" collapsed="false">
      <c r="A199" s="0" t="s">
        <v>581</v>
      </c>
      <c r="B199" s="0" t="s">
        <v>582</v>
      </c>
      <c r="C199" s="0" t="n">
        <v>3</v>
      </c>
      <c r="D199" s="0" t="n">
        <v>7</v>
      </c>
      <c r="E199" s="0" t="n">
        <f aca="false">C199/SUM(C$3:C$520)*1000000</f>
        <v>8.00640512409928</v>
      </c>
      <c r="F199" s="4" t="n">
        <f aca="false">D199/SUM(D$3:D$520)*1000000</f>
        <v>17.0424527497998</v>
      </c>
      <c r="G199" s="0" t="n">
        <f aca="false">AVERAGE(E199:F199)</f>
        <v>12.5244289369495</v>
      </c>
    </row>
    <row r="200" customFormat="false" ht="15" hidden="false" customHeight="false" outlineLevel="0" collapsed="false">
      <c r="A200" s="0" t="s">
        <v>583</v>
      </c>
      <c r="B200" s="0" t="s">
        <v>584</v>
      </c>
      <c r="C200" s="0" t="n">
        <v>2</v>
      </c>
      <c r="D200" s="0" t="n">
        <v>8</v>
      </c>
      <c r="E200" s="0" t="n">
        <f aca="false">C200/SUM(C$3:C$520)*1000000</f>
        <v>5.33760341606619</v>
      </c>
      <c r="F200" s="4" t="n">
        <f aca="false">D200/SUM(D$3:D$520)*1000000</f>
        <v>19.477088856914</v>
      </c>
      <c r="G200" s="0" t="n">
        <f aca="false">AVERAGE(E200:F200)</f>
        <v>12.4073461364901</v>
      </c>
    </row>
    <row r="201" customFormat="false" ht="15" hidden="false" customHeight="false" outlineLevel="0" collapsed="false">
      <c r="A201" s="0" t="s">
        <v>585</v>
      </c>
      <c r="B201" s="0" t="s">
        <v>586</v>
      </c>
      <c r="C201" s="0" t="n">
        <v>5</v>
      </c>
      <c r="D201" s="0" t="n">
        <v>4</v>
      </c>
      <c r="E201" s="0" t="n">
        <f aca="false">C201/SUM(C$3:C$520)*1000000</f>
        <v>13.3440085401655</v>
      </c>
      <c r="F201" s="4" t="n">
        <f aca="false">D201/SUM(D$3:D$520)*1000000</f>
        <v>9.738544428457</v>
      </c>
      <c r="G201" s="0" t="n">
        <f aca="false">AVERAGE(E201:F201)</f>
        <v>11.5412764843112</v>
      </c>
    </row>
    <row r="202" customFormat="false" ht="15" hidden="false" customHeight="false" outlineLevel="0" collapsed="false">
      <c r="A202" s="0" t="s">
        <v>587</v>
      </c>
      <c r="B202" s="0" t="s">
        <v>588</v>
      </c>
      <c r="C202" s="0" t="n">
        <v>5</v>
      </c>
      <c r="D202" s="0" t="n">
        <v>4</v>
      </c>
      <c r="E202" s="0" t="n">
        <f aca="false">C202/SUM(C$3:C$520)*1000000</f>
        <v>13.3440085401655</v>
      </c>
      <c r="F202" s="4" t="n">
        <f aca="false">D202/SUM(D$3:D$520)*1000000</f>
        <v>9.738544428457</v>
      </c>
      <c r="G202" s="0" t="n">
        <f aca="false">AVERAGE(E202:F202)</f>
        <v>11.5412764843112</v>
      </c>
    </row>
    <row r="203" customFormat="false" ht="15" hidden="false" customHeight="false" outlineLevel="0" collapsed="false">
      <c r="A203" s="0" t="s">
        <v>589</v>
      </c>
      <c r="B203" s="0" t="s">
        <v>590</v>
      </c>
      <c r="C203" s="0" t="n">
        <v>5</v>
      </c>
      <c r="D203" s="0" t="n">
        <v>4</v>
      </c>
      <c r="E203" s="0" t="n">
        <f aca="false">C203/SUM(C$3:C$520)*1000000</f>
        <v>13.3440085401655</v>
      </c>
      <c r="F203" s="4" t="n">
        <f aca="false">D203/SUM(D$3:D$520)*1000000</f>
        <v>9.738544428457</v>
      </c>
      <c r="G203" s="0" t="n">
        <f aca="false">AVERAGE(E203:F203)</f>
        <v>11.5412764843112</v>
      </c>
    </row>
    <row r="204" customFormat="false" ht="15" hidden="false" customHeight="false" outlineLevel="0" collapsed="false">
      <c r="A204" s="0" t="s">
        <v>591</v>
      </c>
      <c r="B204" s="0" t="s">
        <v>592</v>
      </c>
      <c r="C204" s="0" t="n">
        <v>4</v>
      </c>
      <c r="D204" s="0" t="n">
        <v>5</v>
      </c>
      <c r="E204" s="0" t="n">
        <f aca="false">C204/SUM(C$3:C$520)*1000000</f>
        <v>10.6752068321324</v>
      </c>
      <c r="F204" s="4" t="n">
        <f aca="false">D204/SUM(D$3:D$520)*1000000</f>
        <v>12.1731805355713</v>
      </c>
      <c r="G204" s="0" t="n">
        <f aca="false">AVERAGE(E204:F204)</f>
        <v>11.4241936838518</v>
      </c>
    </row>
    <row r="205" customFormat="false" ht="15" hidden="false" customHeight="false" outlineLevel="0" collapsed="false">
      <c r="A205" s="0" t="s">
        <v>593</v>
      </c>
      <c r="B205" s="0" t="s">
        <v>594</v>
      </c>
      <c r="C205" s="0" t="n">
        <v>4</v>
      </c>
      <c r="D205" s="0" t="n">
        <v>5</v>
      </c>
      <c r="E205" s="0" t="n">
        <f aca="false">C205/SUM(C$3:C$520)*1000000</f>
        <v>10.6752068321324</v>
      </c>
      <c r="F205" s="4" t="n">
        <f aca="false">D205/SUM(D$3:D$520)*1000000</f>
        <v>12.1731805355713</v>
      </c>
      <c r="G205" s="0" t="n">
        <f aca="false">AVERAGE(E205:F205)</f>
        <v>11.4241936838518</v>
      </c>
    </row>
    <row r="206" customFormat="false" ht="15" hidden="false" customHeight="false" outlineLevel="0" collapsed="false">
      <c r="A206" s="0" t="s">
        <v>595</v>
      </c>
      <c r="B206" s="0" t="s">
        <v>596</v>
      </c>
      <c r="C206" s="0" t="n">
        <v>4</v>
      </c>
      <c r="D206" s="0" t="n">
        <v>5</v>
      </c>
      <c r="E206" s="0" t="n">
        <f aca="false">C206/SUM(C$3:C$520)*1000000</f>
        <v>10.6752068321324</v>
      </c>
      <c r="F206" s="4" t="n">
        <f aca="false">D206/SUM(D$3:D$520)*1000000</f>
        <v>12.1731805355713</v>
      </c>
      <c r="G206" s="0" t="n">
        <f aca="false">AVERAGE(E206:F206)</f>
        <v>11.4241936838518</v>
      </c>
    </row>
    <row r="207" customFormat="false" ht="15" hidden="false" customHeight="false" outlineLevel="0" collapsed="false">
      <c r="A207" s="0" t="s">
        <v>597</v>
      </c>
      <c r="B207" s="0" t="s">
        <v>598</v>
      </c>
      <c r="C207" s="0" t="n">
        <v>3</v>
      </c>
      <c r="D207" s="0" t="n">
        <v>6</v>
      </c>
      <c r="E207" s="0" t="n">
        <f aca="false">C207/SUM(C$3:C$520)*1000000</f>
        <v>8.00640512409928</v>
      </c>
      <c r="F207" s="4" t="n">
        <f aca="false">D207/SUM(D$3:D$520)*1000000</f>
        <v>14.6078166426855</v>
      </c>
      <c r="G207" s="0" t="n">
        <f aca="false">AVERAGE(E207:F207)</f>
        <v>11.3071108833924</v>
      </c>
    </row>
    <row r="208" customFormat="false" ht="15" hidden="false" customHeight="false" outlineLevel="0" collapsed="false">
      <c r="A208" s="0" t="s">
        <v>599</v>
      </c>
      <c r="B208" s="0" t="s">
        <v>600</v>
      </c>
      <c r="C208" s="0" t="n">
        <v>3</v>
      </c>
      <c r="D208" s="0" t="n">
        <v>6</v>
      </c>
      <c r="E208" s="0" t="n">
        <f aca="false">C208/SUM(C$3:C$520)*1000000</f>
        <v>8.00640512409928</v>
      </c>
      <c r="F208" s="4" t="n">
        <f aca="false">D208/SUM(D$3:D$520)*1000000</f>
        <v>14.6078166426855</v>
      </c>
      <c r="G208" s="0" t="n">
        <f aca="false">AVERAGE(E208:F208)</f>
        <v>11.3071108833924</v>
      </c>
    </row>
    <row r="209" customFormat="false" ht="15" hidden="false" customHeight="false" outlineLevel="0" collapsed="false">
      <c r="A209" s="0" t="s">
        <v>601</v>
      </c>
      <c r="B209" s="0" t="s">
        <v>602</v>
      </c>
      <c r="C209" s="0" t="n">
        <v>1</v>
      </c>
      <c r="D209" s="0" t="n">
        <v>8</v>
      </c>
      <c r="E209" s="0" t="n">
        <f aca="false">C209/SUM(C$3:C$520)*1000000</f>
        <v>2.66880170803309</v>
      </c>
      <c r="F209" s="4" t="n">
        <f aca="false">D209/SUM(D$3:D$520)*1000000</f>
        <v>19.477088856914</v>
      </c>
      <c r="G209" s="0" t="n">
        <f aca="false">AVERAGE(E209:F209)</f>
        <v>11.0729452824735</v>
      </c>
    </row>
    <row r="210" customFormat="false" ht="15" hidden="false" customHeight="false" outlineLevel="0" collapsed="false">
      <c r="A210" s="0" t="s">
        <v>603</v>
      </c>
      <c r="B210" s="0" t="s">
        <v>604</v>
      </c>
      <c r="C210" s="0" t="n">
        <v>5</v>
      </c>
      <c r="D210" s="0" t="n">
        <v>3</v>
      </c>
      <c r="E210" s="0" t="n">
        <f aca="false">C210/SUM(C$3:C$520)*1000000</f>
        <v>13.3440085401655</v>
      </c>
      <c r="F210" s="4" t="n">
        <f aca="false">D210/SUM(D$3:D$520)*1000000</f>
        <v>7.30390832134275</v>
      </c>
      <c r="G210" s="0" t="n">
        <f aca="false">AVERAGE(E210:F210)</f>
        <v>10.3239584307541</v>
      </c>
    </row>
    <row r="211" customFormat="false" ht="15" hidden="false" customHeight="false" outlineLevel="0" collapsed="false">
      <c r="A211" s="0" t="s">
        <v>605</v>
      </c>
      <c r="B211" s="0" t="s">
        <v>606</v>
      </c>
      <c r="C211" s="0" t="n">
        <v>5</v>
      </c>
      <c r="D211" s="0" t="n">
        <v>3</v>
      </c>
      <c r="E211" s="0" t="n">
        <f aca="false">C211/SUM(C$3:C$520)*1000000</f>
        <v>13.3440085401655</v>
      </c>
      <c r="F211" s="4" t="n">
        <f aca="false">D211/SUM(D$3:D$520)*1000000</f>
        <v>7.30390832134275</v>
      </c>
      <c r="G211" s="0" t="n">
        <f aca="false">AVERAGE(E211:F211)</f>
        <v>10.3239584307541</v>
      </c>
    </row>
    <row r="212" customFormat="false" ht="15" hidden="false" customHeight="false" outlineLevel="0" collapsed="false">
      <c r="A212" s="0" t="s">
        <v>607</v>
      </c>
      <c r="B212" s="0" t="s">
        <v>608</v>
      </c>
      <c r="C212" s="0" t="n">
        <v>4</v>
      </c>
      <c r="D212" s="0" t="n">
        <v>4</v>
      </c>
      <c r="E212" s="0" t="n">
        <f aca="false">C212/SUM(C$3:C$520)*1000000</f>
        <v>10.6752068321324</v>
      </c>
      <c r="F212" s="4" t="n">
        <f aca="false">D212/SUM(D$3:D$520)*1000000</f>
        <v>9.738544428457</v>
      </c>
      <c r="G212" s="0" t="n">
        <f aca="false">AVERAGE(E212:F212)</f>
        <v>10.2068756302947</v>
      </c>
    </row>
    <row r="213" customFormat="false" ht="15" hidden="false" customHeight="false" outlineLevel="0" collapsed="false">
      <c r="A213" s="0" t="s">
        <v>609</v>
      </c>
      <c r="B213" s="0" t="s">
        <v>610</v>
      </c>
      <c r="C213" s="0" t="n">
        <v>4</v>
      </c>
      <c r="D213" s="0" t="n">
        <v>4</v>
      </c>
      <c r="E213" s="0" t="n">
        <f aca="false">C213/SUM(C$3:C$520)*1000000</f>
        <v>10.6752068321324</v>
      </c>
      <c r="F213" s="4" t="n">
        <f aca="false">D213/SUM(D$3:D$520)*1000000</f>
        <v>9.738544428457</v>
      </c>
      <c r="G213" s="0" t="n">
        <f aca="false">AVERAGE(E213:F213)</f>
        <v>10.2068756302947</v>
      </c>
    </row>
    <row r="214" customFormat="false" ht="15" hidden="false" customHeight="false" outlineLevel="0" collapsed="false">
      <c r="A214" s="0" t="s">
        <v>611</v>
      </c>
      <c r="B214" s="0" t="s">
        <v>612</v>
      </c>
      <c r="C214" s="0" t="n">
        <v>4</v>
      </c>
      <c r="D214" s="0" t="n">
        <v>4</v>
      </c>
      <c r="E214" s="0" t="n">
        <f aca="false">C214/SUM(C$3:C$520)*1000000</f>
        <v>10.6752068321324</v>
      </c>
      <c r="F214" s="4" t="n">
        <f aca="false">D214/SUM(D$3:D$520)*1000000</f>
        <v>9.738544428457</v>
      </c>
      <c r="G214" s="0" t="n">
        <f aca="false">AVERAGE(E214:F214)</f>
        <v>10.2068756302947</v>
      </c>
    </row>
    <row r="215" customFormat="false" ht="15" hidden="false" customHeight="false" outlineLevel="0" collapsed="false">
      <c r="A215" s="0" t="s">
        <v>613</v>
      </c>
      <c r="B215" s="0" t="s">
        <v>614</v>
      </c>
      <c r="C215" s="0" t="n">
        <v>3</v>
      </c>
      <c r="D215" s="0" t="n">
        <v>5</v>
      </c>
      <c r="E215" s="0" t="n">
        <f aca="false">C215/SUM(C$3:C$520)*1000000</f>
        <v>8.00640512409928</v>
      </c>
      <c r="F215" s="4" t="n">
        <f aca="false">D215/SUM(D$3:D$520)*1000000</f>
        <v>12.1731805355713</v>
      </c>
      <c r="G215" s="0" t="n">
        <f aca="false">AVERAGE(E215:F215)</f>
        <v>10.0897928298353</v>
      </c>
    </row>
    <row r="216" customFormat="false" ht="15" hidden="false" customHeight="false" outlineLevel="0" collapsed="false">
      <c r="A216" s="0" t="s">
        <v>615</v>
      </c>
      <c r="B216" s="0" t="s">
        <v>616</v>
      </c>
      <c r="C216" s="0" t="n">
        <v>2</v>
      </c>
      <c r="D216" s="0" t="n">
        <v>6</v>
      </c>
      <c r="E216" s="0" t="n">
        <f aca="false">C216/SUM(C$3:C$520)*1000000</f>
        <v>5.33760341606619</v>
      </c>
      <c r="F216" s="4" t="n">
        <f aca="false">D216/SUM(D$3:D$520)*1000000</f>
        <v>14.6078166426855</v>
      </c>
      <c r="G216" s="0" t="n">
        <f aca="false">AVERAGE(E216:F216)</f>
        <v>9.97271002937584</v>
      </c>
    </row>
    <row r="217" customFormat="false" ht="15" hidden="false" customHeight="false" outlineLevel="0" collapsed="false">
      <c r="A217" s="0" t="s">
        <v>617</v>
      </c>
      <c r="B217" s="0" t="s">
        <v>618</v>
      </c>
      <c r="C217" s="0" t="n">
        <v>2</v>
      </c>
      <c r="D217" s="0" t="n">
        <v>6</v>
      </c>
      <c r="E217" s="0" t="n">
        <f aca="false">C217/SUM(C$3:C$520)*1000000</f>
        <v>5.33760341606619</v>
      </c>
      <c r="F217" s="4" t="n">
        <f aca="false">D217/SUM(D$3:D$520)*1000000</f>
        <v>14.6078166426855</v>
      </c>
      <c r="G217" s="0" t="n">
        <f aca="false">AVERAGE(E217:F217)</f>
        <v>9.97271002937584</v>
      </c>
    </row>
    <row r="218" customFormat="false" ht="15" hidden="false" customHeight="false" outlineLevel="0" collapsed="false">
      <c r="A218" s="0" t="s">
        <v>619</v>
      </c>
      <c r="B218" s="0" t="s">
        <v>620</v>
      </c>
      <c r="C218" s="0" t="n">
        <v>2</v>
      </c>
      <c r="D218" s="0" t="n">
        <v>6</v>
      </c>
      <c r="E218" s="0" t="n">
        <f aca="false">C218/SUM(C$3:C$520)*1000000</f>
        <v>5.33760341606619</v>
      </c>
      <c r="F218" s="4" t="n">
        <f aca="false">D218/SUM(D$3:D$520)*1000000</f>
        <v>14.6078166426855</v>
      </c>
      <c r="G218" s="0" t="n">
        <f aca="false">AVERAGE(E218:F218)</f>
        <v>9.97271002937584</v>
      </c>
    </row>
    <row r="219" customFormat="false" ht="15" hidden="false" customHeight="false" outlineLevel="0" collapsed="false">
      <c r="A219" s="0" t="s">
        <v>621</v>
      </c>
      <c r="B219" s="0" t="s">
        <v>622</v>
      </c>
      <c r="C219" s="0" t="n">
        <v>2</v>
      </c>
      <c r="D219" s="0" t="n">
        <v>6</v>
      </c>
      <c r="E219" s="0" t="n">
        <f aca="false">C219/SUM(C$3:C$520)*1000000</f>
        <v>5.33760341606619</v>
      </c>
      <c r="F219" s="4" t="n">
        <f aca="false">D219/SUM(D$3:D$520)*1000000</f>
        <v>14.6078166426855</v>
      </c>
      <c r="G219" s="0" t="n">
        <f aca="false">AVERAGE(E219:F219)</f>
        <v>9.97271002937584</v>
      </c>
    </row>
    <row r="220" customFormat="false" ht="15" hidden="false" customHeight="false" outlineLevel="0" collapsed="false">
      <c r="A220" s="0" t="s">
        <v>623</v>
      </c>
      <c r="B220" s="0" t="s">
        <v>624</v>
      </c>
      <c r="C220" s="0" t="n">
        <v>5</v>
      </c>
      <c r="D220" s="0" t="n">
        <v>2</v>
      </c>
      <c r="E220" s="0" t="n">
        <f aca="false">C220/SUM(C$3:C$520)*1000000</f>
        <v>13.3440085401655</v>
      </c>
      <c r="F220" s="4" t="n">
        <f aca="false">D220/SUM(D$3:D$520)*1000000</f>
        <v>4.8692722142285</v>
      </c>
      <c r="G220" s="0" t="n">
        <f aca="false">AVERAGE(E220:F220)</f>
        <v>9.10664037719698</v>
      </c>
    </row>
    <row r="221" customFormat="false" ht="15" hidden="false" customHeight="false" outlineLevel="0" collapsed="false">
      <c r="A221" s="0" t="s">
        <v>625</v>
      </c>
      <c r="B221" s="0" t="s">
        <v>626</v>
      </c>
      <c r="C221" s="0" t="n">
        <v>4</v>
      </c>
      <c r="D221" s="0" t="n">
        <v>3</v>
      </c>
      <c r="E221" s="0" t="n">
        <f aca="false">C221/SUM(C$3:C$520)*1000000</f>
        <v>10.6752068321324</v>
      </c>
      <c r="F221" s="4" t="n">
        <f aca="false">D221/SUM(D$3:D$520)*1000000</f>
        <v>7.30390832134275</v>
      </c>
      <c r="G221" s="0" t="n">
        <f aca="false">AVERAGE(E221:F221)</f>
        <v>8.98955757673756</v>
      </c>
    </row>
    <row r="222" customFormat="false" ht="15" hidden="false" customHeight="false" outlineLevel="0" collapsed="false">
      <c r="A222" s="0" t="s">
        <v>627</v>
      </c>
      <c r="B222" s="0" t="s">
        <v>628</v>
      </c>
      <c r="C222" s="0" t="n">
        <v>4</v>
      </c>
      <c r="D222" s="0" t="n">
        <v>3</v>
      </c>
      <c r="E222" s="0" t="n">
        <f aca="false">C222/SUM(C$3:C$520)*1000000</f>
        <v>10.6752068321324</v>
      </c>
      <c r="F222" s="4" t="n">
        <f aca="false">D222/SUM(D$3:D$520)*1000000</f>
        <v>7.30390832134275</v>
      </c>
      <c r="G222" s="0" t="n">
        <f aca="false">AVERAGE(E222:F222)</f>
        <v>8.98955757673756</v>
      </c>
    </row>
    <row r="223" customFormat="false" ht="15" hidden="false" customHeight="false" outlineLevel="0" collapsed="false">
      <c r="A223" s="0" t="s">
        <v>629</v>
      </c>
      <c r="B223" s="0" t="s">
        <v>630</v>
      </c>
      <c r="C223" s="0" t="n">
        <v>4</v>
      </c>
      <c r="D223" s="0" t="n">
        <v>3</v>
      </c>
      <c r="E223" s="0" t="n">
        <f aca="false">C223/SUM(C$3:C$520)*1000000</f>
        <v>10.6752068321324</v>
      </c>
      <c r="F223" s="4" t="n">
        <f aca="false">D223/SUM(D$3:D$520)*1000000</f>
        <v>7.30390832134275</v>
      </c>
      <c r="G223" s="0" t="n">
        <f aca="false">AVERAGE(E223:F223)</f>
        <v>8.98955757673756</v>
      </c>
    </row>
    <row r="224" customFormat="false" ht="15" hidden="false" customHeight="false" outlineLevel="0" collapsed="false">
      <c r="A224" s="0" t="s">
        <v>631</v>
      </c>
      <c r="B224" s="0" t="s">
        <v>632</v>
      </c>
      <c r="C224" s="0" t="n">
        <v>4</v>
      </c>
      <c r="D224" s="0" t="n">
        <v>3</v>
      </c>
      <c r="E224" s="0" t="n">
        <f aca="false">C224/SUM(C$3:C$520)*1000000</f>
        <v>10.6752068321324</v>
      </c>
      <c r="F224" s="4" t="n">
        <f aca="false">D224/SUM(D$3:D$520)*1000000</f>
        <v>7.30390832134275</v>
      </c>
      <c r="G224" s="0" t="n">
        <f aca="false">AVERAGE(E224:F224)</f>
        <v>8.98955757673756</v>
      </c>
    </row>
    <row r="225" customFormat="false" ht="15" hidden="false" customHeight="false" outlineLevel="0" collapsed="false">
      <c r="A225" s="0" t="s">
        <v>633</v>
      </c>
      <c r="B225" s="0" t="s">
        <v>634</v>
      </c>
      <c r="C225" s="0" t="n">
        <v>4</v>
      </c>
      <c r="D225" s="0" t="n">
        <v>3</v>
      </c>
      <c r="E225" s="0" t="n">
        <f aca="false">C225/SUM(C$3:C$520)*1000000</f>
        <v>10.6752068321324</v>
      </c>
      <c r="F225" s="4" t="n">
        <f aca="false">D225/SUM(D$3:D$520)*1000000</f>
        <v>7.30390832134275</v>
      </c>
      <c r="G225" s="0" t="n">
        <f aca="false">AVERAGE(E225:F225)</f>
        <v>8.98955757673756</v>
      </c>
    </row>
    <row r="226" customFormat="false" ht="15" hidden="false" customHeight="false" outlineLevel="0" collapsed="false">
      <c r="A226" s="0" t="s">
        <v>635</v>
      </c>
      <c r="B226" s="0" t="s">
        <v>636</v>
      </c>
      <c r="C226" s="0" t="n">
        <v>4</v>
      </c>
      <c r="D226" s="0" t="n">
        <v>3</v>
      </c>
      <c r="E226" s="0" t="n">
        <f aca="false">C226/SUM(C$3:C$520)*1000000</f>
        <v>10.6752068321324</v>
      </c>
      <c r="F226" s="4" t="n">
        <f aca="false">D226/SUM(D$3:D$520)*1000000</f>
        <v>7.30390832134275</v>
      </c>
      <c r="G226" s="0" t="n">
        <f aca="false">AVERAGE(E226:F226)</f>
        <v>8.98955757673756</v>
      </c>
    </row>
    <row r="227" customFormat="false" ht="15" hidden="false" customHeight="false" outlineLevel="0" collapsed="false">
      <c r="A227" s="0" t="s">
        <v>637</v>
      </c>
      <c r="B227" s="0" t="s">
        <v>638</v>
      </c>
      <c r="C227" s="0" t="n">
        <v>4</v>
      </c>
      <c r="D227" s="0" t="n">
        <v>3</v>
      </c>
      <c r="E227" s="0" t="n">
        <f aca="false">C227/SUM(C$3:C$520)*1000000</f>
        <v>10.6752068321324</v>
      </c>
      <c r="F227" s="4" t="n">
        <f aca="false">D227/SUM(D$3:D$520)*1000000</f>
        <v>7.30390832134275</v>
      </c>
      <c r="G227" s="0" t="n">
        <f aca="false">AVERAGE(E227:F227)</f>
        <v>8.98955757673756</v>
      </c>
    </row>
    <row r="228" customFormat="false" ht="15" hidden="false" customHeight="false" outlineLevel="0" collapsed="false">
      <c r="A228" s="0" t="s">
        <v>639</v>
      </c>
      <c r="B228" s="0" t="s">
        <v>640</v>
      </c>
      <c r="C228" s="0" t="n">
        <v>4</v>
      </c>
      <c r="D228" s="0" t="n">
        <v>3</v>
      </c>
      <c r="E228" s="0" t="n">
        <f aca="false">C228/SUM(C$3:C$520)*1000000</f>
        <v>10.6752068321324</v>
      </c>
      <c r="F228" s="4" t="n">
        <f aca="false">D228/SUM(D$3:D$520)*1000000</f>
        <v>7.30390832134275</v>
      </c>
      <c r="G228" s="0" t="n">
        <f aca="false">AVERAGE(E228:F228)</f>
        <v>8.98955757673756</v>
      </c>
    </row>
    <row r="229" customFormat="false" ht="15" hidden="false" customHeight="false" outlineLevel="0" collapsed="false">
      <c r="A229" s="0" t="s">
        <v>641</v>
      </c>
      <c r="B229" s="0" t="s">
        <v>642</v>
      </c>
      <c r="C229" s="0" t="n">
        <v>3</v>
      </c>
      <c r="D229" s="0" t="n">
        <v>4</v>
      </c>
      <c r="E229" s="0" t="n">
        <f aca="false">C229/SUM(C$3:C$520)*1000000</f>
        <v>8.00640512409928</v>
      </c>
      <c r="F229" s="4" t="n">
        <f aca="false">D229/SUM(D$3:D$520)*1000000</f>
        <v>9.738544428457</v>
      </c>
      <c r="G229" s="0" t="n">
        <f aca="false">AVERAGE(E229:F229)</f>
        <v>8.87247477627814</v>
      </c>
    </row>
    <row r="230" customFormat="false" ht="15" hidden="false" customHeight="false" outlineLevel="0" collapsed="false">
      <c r="A230" s="0" t="s">
        <v>643</v>
      </c>
      <c r="B230" s="0" t="s">
        <v>644</v>
      </c>
      <c r="C230" s="0" t="n">
        <v>3</v>
      </c>
      <c r="D230" s="0" t="n">
        <v>4</v>
      </c>
      <c r="E230" s="0" t="n">
        <f aca="false">C230/SUM(C$3:C$520)*1000000</f>
        <v>8.00640512409928</v>
      </c>
      <c r="F230" s="4" t="n">
        <f aca="false">D230/SUM(D$3:D$520)*1000000</f>
        <v>9.738544428457</v>
      </c>
      <c r="G230" s="0" t="n">
        <f aca="false">AVERAGE(E230:F230)</f>
        <v>8.87247477627814</v>
      </c>
    </row>
    <row r="231" customFormat="false" ht="15" hidden="false" customHeight="false" outlineLevel="0" collapsed="false">
      <c r="A231" s="0" t="s">
        <v>645</v>
      </c>
      <c r="B231" s="0" t="s">
        <v>646</v>
      </c>
      <c r="C231" s="0" t="n">
        <v>3</v>
      </c>
      <c r="D231" s="0" t="n">
        <v>4</v>
      </c>
      <c r="E231" s="0" t="n">
        <f aca="false">C231/SUM(C$3:C$520)*1000000</f>
        <v>8.00640512409928</v>
      </c>
      <c r="F231" s="4" t="n">
        <f aca="false">D231/SUM(D$3:D$520)*1000000</f>
        <v>9.738544428457</v>
      </c>
      <c r="G231" s="0" t="n">
        <f aca="false">AVERAGE(E231:F231)</f>
        <v>8.87247477627814</v>
      </c>
    </row>
    <row r="232" customFormat="false" ht="15" hidden="false" customHeight="false" outlineLevel="0" collapsed="false">
      <c r="A232" s="0" t="s">
        <v>647</v>
      </c>
      <c r="B232" s="0" t="s">
        <v>648</v>
      </c>
      <c r="C232" s="0" t="n">
        <v>3</v>
      </c>
      <c r="D232" s="0" t="n">
        <v>4</v>
      </c>
      <c r="E232" s="0" t="n">
        <f aca="false">C232/SUM(C$3:C$520)*1000000</f>
        <v>8.00640512409928</v>
      </c>
      <c r="F232" s="4" t="n">
        <f aca="false">D232/SUM(D$3:D$520)*1000000</f>
        <v>9.738544428457</v>
      </c>
      <c r="G232" s="0" t="n">
        <f aca="false">AVERAGE(E232:F232)</f>
        <v>8.87247477627814</v>
      </c>
    </row>
    <row r="233" customFormat="false" ht="15" hidden="false" customHeight="false" outlineLevel="0" collapsed="false">
      <c r="A233" s="0" t="s">
        <v>140</v>
      </c>
      <c r="B233" s="0" t="s">
        <v>649</v>
      </c>
      <c r="C233" s="0" t="n">
        <v>3</v>
      </c>
      <c r="D233" s="0" t="n">
        <v>4</v>
      </c>
      <c r="E233" s="0" t="n">
        <f aca="false">C233/SUM(C$3:C$520)*1000000</f>
        <v>8.00640512409928</v>
      </c>
      <c r="F233" s="4" t="n">
        <f aca="false">D233/SUM(D$3:D$520)*1000000</f>
        <v>9.738544428457</v>
      </c>
      <c r="G233" s="0" t="n">
        <f aca="false">AVERAGE(E233:F233)</f>
        <v>8.87247477627814</v>
      </c>
    </row>
    <row r="234" customFormat="false" ht="15" hidden="false" customHeight="false" outlineLevel="0" collapsed="false">
      <c r="A234" s="0" t="s">
        <v>143</v>
      </c>
      <c r="B234" s="0" t="s">
        <v>650</v>
      </c>
      <c r="C234" s="0" t="n">
        <v>3</v>
      </c>
      <c r="D234" s="0" t="n">
        <v>4</v>
      </c>
      <c r="E234" s="0" t="n">
        <f aca="false">C234/SUM(C$3:C$520)*1000000</f>
        <v>8.00640512409928</v>
      </c>
      <c r="F234" s="4" t="n">
        <f aca="false">D234/SUM(D$3:D$520)*1000000</f>
        <v>9.738544428457</v>
      </c>
      <c r="G234" s="0" t="n">
        <f aca="false">AVERAGE(E234:F234)</f>
        <v>8.87247477627814</v>
      </c>
    </row>
    <row r="235" customFormat="false" ht="15" hidden="false" customHeight="false" outlineLevel="0" collapsed="false">
      <c r="A235" s="0" t="s">
        <v>651</v>
      </c>
      <c r="B235" s="0" t="s">
        <v>652</v>
      </c>
      <c r="C235" s="0" t="n">
        <v>3</v>
      </c>
      <c r="D235" s="0" t="n">
        <v>4</v>
      </c>
      <c r="E235" s="0" t="n">
        <f aca="false">C235/SUM(C$3:C$520)*1000000</f>
        <v>8.00640512409928</v>
      </c>
      <c r="F235" s="4" t="n">
        <f aca="false">D235/SUM(D$3:D$520)*1000000</f>
        <v>9.738544428457</v>
      </c>
      <c r="G235" s="0" t="n">
        <f aca="false">AVERAGE(E235:F235)</f>
        <v>8.87247477627814</v>
      </c>
    </row>
    <row r="236" customFormat="false" ht="15" hidden="false" customHeight="false" outlineLevel="0" collapsed="false">
      <c r="A236" s="0" t="s">
        <v>653</v>
      </c>
      <c r="B236" s="0" t="s">
        <v>654</v>
      </c>
      <c r="C236" s="0" t="n">
        <v>2</v>
      </c>
      <c r="D236" s="0" t="n">
        <v>5</v>
      </c>
      <c r="E236" s="0" t="n">
        <f aca="false">C236/SUM(C$3:C$520)*1000000</f>
        <v>5.33760341606619</v>
      </c>
      <c r="F236" s="4" t="n">
        <f aca="false">D236/SUM(D$3:D$520)*1000000</f>
        <v>12.1731805355713</v>
      </c>
      <c r="G236" s="0" t="n">
        <f aca="false">AVERAGE(E236:F236)</f>
        <v>8.75539197581872</v>
      </c>
    </row>
    <row r="237" customFormat="false" ht="15" hidden="false" customHeight="false" outlineLevel="0" collapsed="false">
      <c r="A237" s="0" t="s">
        <v>655</v>
      </c>
      <c r="B237" s="0" t="s">
        <v>656</v>
      </c>
      <c r="C237" s="0" t="n">
        <v>2</v>
      </c>
      <c r="D237" s="0" t="n">
        <v>5</v>
      </c>
      <c r="E237" s="0" t="n">
        <f aca="false">C237/SUM(C$3:C$520)*1000000</f>
        <v>5.33760341606619</v>
      </c>
      <c r="F237" s="4" t="n">
        <f aca="false">D237/SUM(D$3:D$520)*1000000</f>
        <v>12.1731805355713</v>
      </c>
      <c r="G237" s="0" t="n">
        <f aca="false">AVERAGE(E237:F237)</f>
        <v>8.75539197581872</v>
      </c>
    </row>
    <row r="238" customFormat="false" ht="15" hidden="false" customHeight="false" outlineLevel="0" collapsed="false">
      <c r="A238" s="0" t="s">
        <v>657</v>
      </c>
      <c r="B238" s="0" t="s">
        <v>658</v>
      </c>
      <c r="C238" s="0" t="n">
        <v>2</v>
      </c>
      <c r="D238" s="0" t="n">
        <v>5</v>
      </c>
      <c r="E238" s="0" t="n">
        <f aca="false">C238/SUM(C$3:C$520)*1000000</f>
        <v>5.33760341606619</v>
      </c>
      <c r="F238" s="4" t="n">
        <f aca="false">D238/SUM(D$3:D$520)*1000000</f>
        <v>12.1731805355713</v>
      </c>
      <c r="G238" s="0" t="n">
        <f aca="false">AVERAGE(E238:F238)</f>
        <v>8.75539197581872</v>
      </c>
    </row>
    <row r="239" customFormat="false" ht="15" hidden="false" customHeight="false" outlineLevel="0" collapsed="false">
      <c r="A239" s="0" t="s">
        <v>659</v>
      </c>
      <c r="B239" s="0" t="s">
        <v>660</v>
      </c>
      <c r="C239" s="0" t="n">
        <v>2</v>
      </c>
      <c r="D239" s="0" t="n">
        <v>5</v>
      </c>
      <c r="E239" s="0" t="n">
        <f aca="false">C239/SUM(C$3:C$520)*1000000</f>
        <v>5.33760341606619</v>
      </c>
      <c r="F239" s="4" t="n">
        <f aca="false">D239/SUM(D$3:D$520)*1000000</f>
        <v>12.1731805355713</v>
      </c>
      <c r="G239" s="0" t="n">
        <f aca="false">AVERAGE(E239:F239)</f>
        <v>8.75539197581872</v>
      </c>
    </row>
    <row r="240" customFormat="false" ht="15" hidden="false" customHeight="false" outlineLevel="0" collapsed="false">
      <c r="A240" s="0" t="s">
        <v>661</v>
      </c>
      <c r="B240" s="0" t="s">
        <v>662</v>
      </c>
      <c r="C240" s="0" t="n">
        <v>6</v>
      </c>
      <c r="D240" s="0" t="n">
        <v>0</v>
      </c>
      <c r="E240" s="0" t="n">
        <f aca="false">C240/SUM(C$3:C$520)*1000000</f>
        <v>16.0128102481986</v>
      </c>
      <c r="F240" s="4" t="n">
        <f aca="false">D240/SUM(D$3:D$520)*1000000</f>
        <v>0</v>
      </c>
      <c r="G240" s="0" t="n">
        <f aca="false">AVERAGE(E240:F240)</f>
        <v>8.00640512409928</v>
      </c>
    </row>
    <row r="241" customFormat="false" ht="15" hidden="false" customHeight="false" outlineLevel="0" collapsed="false">
      <c r="A241" s="0" t="s">
        <v>663</v>
      </c>
      <c r="B241" s="0" t="s">
        <v>664</v>
      </c>
      <c r="C241" s="0" t="n">
        <v>6</v>
      </c>
      <c r="D241" s="0" t="n">
        <v>0</v>
      </c>
      <c r="E241" s="0" t="n">
        <f aca="false">C241/SUM(C$3:C$520)*1000000</f>
        <v>16.0128102481986</v>
      </c>
      <c r="F241" s="4" t="n">
        <f aca="false">D241/SUM(D$3:D$520)*1000000</f>
        <v>0</v>
      </c>
      <c r="G241" s="0" t="n">
        <f aca="false">AVERAGE(E241:F241)</f>
        <v>8.00640512409928</v>
      </c>
    </row>
    <row r="242" customFormat="false" ht="15" hidden="false" customHeight="false" outlineLevel="0" collapsed="false">
      <c r="A242" s="0" t="s">
        <v>665</v>
      </c>
      <c r="B242" s="0" t="s">
        <v>666</v>
      </c>
      <c r="C242" s="0" t="n">
        <v>4</v>
      </c>
      <c r="D242" s="0" t="n">
        <v>2</v>
      </c>
      <c r="E242" s="0" t="n">
        <f aca="false">C242/SUM(C$3:C$520)*1000000</f>
        <v>10.6752068321324</v>
      </c>
      <c r="F242" s="4" t="n">
        <f aca="false">D242/SUM(D$3:D$520)*1000000</f>
        <v>4.8692722142285</v>
      </c>
      <c r="G242" s="0" t="n">
        <f aca="false">AVERAGE(E242:F242)</f>
        <v>7.77223952318044</v>
      </c>
    </row>
    <row r="243" customFormat="false" ht="15" hidden="false" customHeight="false" outlineLevel="0" collapsed="false">
      <c r="A243" s="0" t="s">
        <v>667</v>
      </c>
      <c r="B243" s="0" t="s">
        <v>668</v>
      </c>
      <c r="C243" s="0" t="n">
        <v>4</v>
      </c>
      <c r="D243" s="0" t="n">
        <v>2</v>
      </c>
      <c r="E243" s="0" t="n">
        <f aca="false">C243/SUM(C$3:C$520)*1000000</f>
        <v>10.6752068321324</v>
      </c>
      <c r="F243" s="4" t="n">
        <f aca="false">D243/SUM(D$3:D$520)*1000000</f>
        <v>4.8692722142285</v>
      </c>
      <c r="G243" s="0" t="n">
        <f aca="false">AVERAGE(E243:F243)</f>
        <v>7.77223952318044</v>
      </c>
    </row>
    <row r="244" customFormat="false" ht="15" hidden="false" customHeight="false" outlineLevel="0" collapsed="false">
      <c r="A244" s="0" t="s">
        <v>669</v>
      </c>
      <c r="B244" s="0" t="s">
        <v>670</v>
      </c>
      <c r="C244" s="0" t="n">
        <v>4</v>
      </c>
      <c r="D244" s="0" t="n">
        <v>2</v>
      </c>
      <c r="E244" s="0" t="n">
        <f aca="false">C244/SUM(C$3:C$520)*1000000</f>
        <v>10.6752068321324</v>
      </c>
      <c r="F244" s="4" t="n">
        <f aca="false">D244/SUM(D$3:D$520)*1000000</f>
        <v>4.8692722142285</v>
      </c>
      <c r="G244" s="0" t="n">
        <f aca="false">AVERAGE(E244:F244)</f>
        <v>7.77223952318044</v>
      </c>
    </row>
    <row r="245" customFormat="false" ht="15" hidden="false" customHeight="false" outlineLevel="0" collapsed="false">
      <c r="A245" s="0" t="s">
        <v>671</v>
      </c>
      <c r="B245" s="0" t="s">
        <v>672</v>
      </c>
      <c r="C245" s="0" t="n">
        <v>4</v>
      </c>
      <c r="D245" s="0" t="n">
        <v>2</v>
      </c>
      <c r="E245" s="0" t="n">
        <f aca="false">C245/SUM(C$3:C$520)*1000000</f>
        <v>10.6752068321324</v>
      </c>
      <c r="F245" s="4" t="n">
        <f aca="false">D245/SUM(D$3:D$520)*1000000</f>
        <v>4.8692722142285</v>
      </c>
      <c r="G245" s="0" t="n">
        <f aca="false">AVERAGE(E245:F245)</f>
        <v>7.77223952318044</v>
      </c>
    </row>
    <row r="246" customFormat="false" ht="15" hidden="false" customHeight="false" outlineLevel="0" collapsed="false">
      <c r="A246" s="0" t="s">
        <v>673</v>
      </c>
      <c r="B246" s="0" t="s">
        <v>674</v>
      </c>
      <c r="C246" s="0" t="n">
        <v>3</v>
      </c>
      <c r="D246" s="0" t="n">
        <v>3</v>
      </c>
      <c r="E246" s="0" t="n">
        <f aca="false">C246/SUM(C$3:C$520)*1000000</f>
        <v>8.00640512409928</v>
      </c>
      <c r="F246" s="4" t="n">
        <f aca="false">D246/SUM(D$3:D$520)*1000000</f>
        <v>7.30390832134275</v>
      </c>
      <c r="G246" s="0" t="n">
        <f aca="false">AVERAGE(E246:F246)</f>
        <v>7.65515672272102</v>
      </c>
    </row>
    <row r="247" customFormat="false" ht="15" hidden="false" customHeight="false" outlineLevel="0" collapsed="false">
      <c r="A247" s="0" t="s">
        <v>675</v>
      </c>
      <c r="B247" s="0" t="s">
        <v>676</v>
      </c>
      <c r="C247" s="0" t="n">
        <v>3</v>
      </c>
      <c r="D247" s="0" t="n">
        <v>3</v>
      </c>
      <c r="E247" s="0" t="n">
        <f aca="false">C247/SUM(C$3:C$520)*1000000</f>
        <v>8.00640512409928</v>
      </c>
      <c r="F247" s="4" t="n">
        <f aca="false">D247/SUM(D$3:D$520)*1000000</f>
        <v>7.30390832134275</v>
      </c>
      <c r="G247" s="0" t="n">
        <f aca="false">AVERAGE(E247:F247)</f>
        <v>7.65515672272102</v>
      </c>
    </row>
    <row r="248" customFormat="false" ht="15" hidden="false" customHeight="false" outlineLevel="0" collapsed="false">
      <c r="A248" s="0" t="s">
        <v>677</v>
      </c>
      <c r="B248" s="0" t="s">
        <v>678</v>
      </c>
      <c r="C248" s="0" t="n">
        <v>2</v>
      </c>
      <c r="D248" s="0" t="n">
        <v>4</v>
      </c>
      <c r="E248" s="0" t="n">
        <f aca="false">C248/SUM(C$3:C$520)*1000000</f>
        <v>5.33760341606619</v>
      </c>
      <c r="F248" s="4" t="n">
        <f aca="false">D248/SUM(D$3:D$520)*1000000</f>
        <v>9.738544428457</v>
      </c>
      <c r="G248" s="0" t="n">
        <f aca="false">AVERAGE(E248:F248)</f>
        <v>7.53807392226159</v>
      </c>
    </row>
    <row r="249" customFormat="false" ht="15" hidden="false" customHeight="false" outlineLevel="0" collapsed="false">
      <c r="A249" s="0" t="s">
        <v>679</v>
      </c>
      <c r="B249" s="0" t="s">
        <v>680</v>
      </c>
      <c r="C249" s="0" t="n">
        <v>2</v>
      </c>
      <c r="D249" s="0" t="n">
        <v>4</v>
      </c>
      <c r="E249" s="0" t="n">
        <f aca="false">C249/SUM(C$3:C$520)*1000000</f>
        <v>5.33760341606619</v>
      </c>
      <c r="F249" s="4" t="n">
        <f aca="false">D249/SUM(D$3:D$520)*1000000</f>
        <v>9.738544428457</v>
      </c>
      <c r="G249" s="0" t="n">
        <f aca="false">AVERAGE(E249:F249)</f>
        <v>7.53807392226159</v>
      </c>
    </row>
    <row r="250" customFormat="false" ht="15" hidden="false" customHeight="false" outlineLevel="0" collapsed="false">
      <c r="A250" s="0" t="s">
        <v>681</v>
      </c>
      <c r="B250" s="0" t="s">
        <v>682</v>
      </c>
      <c r="C250" s="0" t="n">
        <v>2</v>
      </c>
      <c r="D250" s="0" t="n">
        <v>4</v>
      </c>
      <c r="E250" s="0" t="n">
        <f aca="false">C250/SUM(C$3:C$520)*1000000</f>
        <v>5.33760341606619</v>
      </c>
      <c r="F250" s="4" t="n">
        <f aca="false">D250/SUM(D$3:D$520)*1000000</f>
        <v>9.738544428457</v>
      </c>
      <c r="G250" s="0" t="n">
        <f aca="false">AVERAGE(E250:F250)</f>
        <v>7.53807392226159</v>
      </c>
    </row>
    <row r="251" customFormat="false" ht="15" hidden="false" customHeight="false" outlineLevel="0" collapsed="false">
      <c r="A251" s="0" t="s">
        <v>683</v>
      </c>
      <c r="B251" s="0" t="s">
        <v>684</v>
      </c>
      <c r="C251" s="0" t="n">
        <v>2</v>
      </c>
      <c r="D251" s="0" t="n">
        <v>4</v>
      </c>
      <c r="E251" s="0" t="n">
        <f aca="false">C251/SUM(C$3:C$520)*1000000</f>
        <v>5.33760341606619</v>
      </c>
      <c r="F251" s="4" t="n">
        <f aca="false">D251/SUM(D$3:D$520)*1000000</f>
        <v>9.738544428457</v>
      </c>
      <c r="G251" s="0" t="n">
        <f aca="false">AVERAGE(E251:F251)</f>
        <v>7.53807392226159</v>
      </c>
    </row>
    <row r="252" customFormat="false" ht="15" hidden="false" customHeight="false" outlineLevel="0" collapsed="false">
      <c r="A252" s="0" t="s">
        <v>146</v>
      </c>
      <c r="B252" s="0" t="s">
        <v>685</v>
      </c>
      <c r="C252" s="0" t="n">
        <v>4</v>
      </c>
      <c r="D252" s="0" t="n">
        <v>1</v>
      </c>
      <c r="E252" s="0" t="n">
        <f aca="false">C252/SUM(C$3:C$520)*1000000</f>
        <v>10.6752068321324</v>
      </c>
      <c r="F252" s="4" t="n">
        <f aca="false">D252/SUM(D$3:D$520)*1000000</f>
        <v>2.43463610711425</v>
      </c>
      <c r="G252" s="0" t="n">
        <f aca="false">AVERAGE(E252:F252)</f>
        <v>6.55492146962331</v>
      </c>
    </row>
    <row r="253" customFormat="false" ht="15" hidden="false" customHeight="false" outlineLevel="0" collapsed="false">
      <c r="A253" s="0" t="s">
        <v>686</v>
      </c>
      <c r="B253" s="0" t="s">
        <v>687</v>
      </c>
      <c r="C253" s="0" t="n">
        <v>4</v>
      </c>
      <c r="D253" s="0" t="n">
        <v>1</v>
      </c>
      <c r="E253" s="0" t="n">
        <f aca="false">C253/SUM(C$3:C$520)*1000000</f>
        <v>10.6752068321324</v>
      </c>
      <c r="F253" s="4" t="n">
        <f aca="false">D253/SUM(D$3:D$520)*1000000</f>
        <v>2.43463610711425</v>
      </c>
      <c r="G253" s="0" t="n">
        <f aca="false">AVERAGE(E253:F253)</f>
        <v>6.55492146962331</v>
      </c>
    </row>
    <row r="254" customFormat="false" ht="15" hidden="false" customHeight="false" outlineLevel="0" collapsed="false">
      <c r="A254" s="0" t="s">
        <v>688</v>
      </c>
      <c r="B254" s="0" t="s">
        <v>689</v>
      </c>
      <c r="C254" s="0" t="n">
        <v>3</v>
      </c>
      <c r="D254" s="0" t="n">
        <v>2</v>
      </c>
      <c r="E254" s="0" t="n">
        <f aca="false">C254/SUM(C$3:C$520)*1000000</f>
        <v>8.00640512409928</v>
      </c>
      <c r="F254" s="4" t="n">
        <f aca="false">D254/SUM(D$3:D$520)*1000000</f>
        <v>4.8692722142285</v>
      </c>
      <c r="G254" s="0" t="n">
        <f aca="false">AVERAGE(E254:F254)</f>
        <v>6.43783866916389</v>
      </c>
    </row>
    <row r="255" customFormat="false" ht="15" hidden="false" customHeight="false" outlineLevel="0" collapsed="false">
      <c r="A255" s="0" t="s">
        <v>690</v>
      </c>
      <c r="B255" s="0" t="s">
        <v>691</v>
      </c>
      <c r="C255" s="0" t="n">
        <v>2</v>
      </c>
      <c r="D255" s="0" t="n">
        <v>3</v>
      </c>
      <c r="E255" s="0" t="n">
        <f aca="false">C255/SUM(C$3:C$520)*1000000</f>
        <v>5.33760341606619</v>
      </c>
      <c r="F255" s="4" t="n">
        <f aca="false">D255/SUM(D$3:D$520)*1000000</f>
        <v>7.30390832134275</v>
      </c>
      <c r="G255" s="0" t="n">
        <f aca="false">AVERAGE(E255:F255)</f>
        <v>6.32075586870447</v>
      </c>
    </row>
    <row r="256" customFormat="false" ht="15" hidden="false" customHeight="false" outlineLevel="0" collapsed="false">
      <c r="A256" s="0" t="s">
        <v>692</v>
      </c>
      <c r="B256" s="0" t="s">
        <v>693</v>
      </c>
      <c r="C256" s="0" t="n">
        <v>2</v>
      </c>
      <c r="D256" s="0" t="n">
        <v>3</v>
      </c>
      <c r="E256" s="0" t="n">
        <f aca="false">C256/SUM(C$3:C$520)*1000000</f>
        <v>5.33760341606619</v>
      </c>
      <c r="F256" s="4" t="n">
        <f aca="false">D256/SUM(D$3:D$520)*1000000</f>
        <v>7.30390832134275</v>
      </c>
      <c r="G256" s="0" t="n">
        <f aca="false">AVERAGE(E256:F256)</f>
        <v>6.32075586870447</v>
      </c>
    </row>
    <row r="257" customFormat="false" ht="15" hidden="false" customHeight="false" outlineLevel="0" collapsed="false">
      <c r="A257" s="0" t="s">
        <v>694</v>
      </c>
      <c r="B257" s="0" t="s">
        <v>695</v>
      </c>
      <c r="C257" s="0" t="n">
        <v>2</v>
      </c>
      <c r="D257" s="0" t="n">
        <v>3</v>
      </c>
      <c r="E257" s="0" t="n">
        <f aca="false">C257/SUM(C$3:C$520)*1000000</f>
        <v>5.33760341606619</v>
      </c>
      <c r="F257" s="4" t="n">
        <f aca="false">D257/SUM(D$3:D$520)*1000000</f>
        <v>7.30390832134275</v>
      </c>
      <c r="G257" s="0" t="n">
        <f aca="false">AVERAGE(E257:F257)</f>
        <v>6.32075586870447</v>
      </c>
    </row>
    <row r="258" customFormat="false" ht="15" hidden="false" customHeight="false" outlineLevel="0" collapsed="false">
      <c r="A258" s="0" t="s">
        <v>696</v>
      </c>
      <c r="B258" s="0" t="s">
        <v>697</v>
      </c>
      <c r="C258" s="0" t="n">
        <v>2</v>
      </c>
      <c r="D258" s="0" t="n">
        <v>3</v>
      </c>
      <c r="E258" s="0" t="n">
        <f aca="false">C258/SUM(C$3:C$520)*1000000</f>
        <v>5.33760341606619</v>
      </c>
      <c r="F258" s="4" t="n">
        <f aca="false">D258/SUM(D$3:D$520)*1000000</f>
        <v>7.30390832134275</v>
      </c>
      <c r="G258" s="0" t="n">
        <f aca="false">AVERAGE(E258:F258)</f>
        <v>6.32075586870447</v>
      </c>
    </row>
    <row r="259" customFormat="false" ht="15" hidden="false" customHeight="false" outlineLevel="0" collapsed="false">
      <c r="A259" s="0" t="s">
        <v>698</v>
      </c>
      <c r="B259" s="0" t="s">
        <v>699</v>
      </c>
      <c r="C259" s="0" t="n">
        <v>2</v>
      </c>
      <c r="D259" s="0" t="n">
        <v>3</v>
      </c>
      <c r="E259" s="0" t="n">
        <f aca="false">C259/SUM(C$3:C$520)*1000000</f>
        <v>5.33760341606619</v>
      </c>
      <c r="F259" s="4" t="n">
        <f aca="false">D259/SUM(D$3:D$520)*1000000</f>
        <v>7.30390832134275</v>
      </c>
      <c r="G259" s="0" t="n">
        <f aca="false">AVERAGE(E259:F259)</f>
        <v>6.32075586870447</v>
      </c>
    </row>
    <row r="260" customFormat="false" ht="15" hidden="false" customHeight="false" outlineLevel="0" collapsed="false">
      <c r="A260" s="0" t="s">
        <v>700</v>
      </c>
      <c r="B260" s="0" t="s">
        <v>701</v>
      </c>
      <c r="C260" s="0" t="n">
        <v>2</v>
      </c>
      <c r="D260" s="0" t="n">
        <v>3</v>
      </c>
      <c r="E260" s="0" t="n">
        <f aca="false">C260/SUM(C$3:C$520)*1000000</f>
        <v>5.33760341606619</v>
      </c>
      <c r="F260" s="4" t="n">
        <f aca="false">D260/SUM(D$3:D$520)*1000000</f>
        <v>7.30390832134275</v>
      </c>
      <c r="G260" s="0" t="n">
        <f aca="false">AVERAGE(E260:F260)</f>
        <v>6.32075586870447</v>
      </c>
    </row>
    <row r="261" customFormat="false" ht="15" hidden="false" customHeight="false" outlineLevel="0" collapsed="false">
      <c r="A261" s="0" t="s">
        <v>702</v>
      </c>
      <c r="B261" s="0" t="s">
        <v>703</v>
      </c>
      <c r="C261" s="0" t="n">
        <v>2</v>
      </c>
      <c r="D261" s="0" t="n">
        <v>3</v>
      </c>
      <c r="E261" s="0" t="n">
        <f aca="false">C261/SUM(C$3:C$520)*1000000</f>
        <v>5.33760341606619</v>
      </c>
      <c r="F261" s="4" t="n">
        <f aca="false">D261/SUM(D$3:D$520)*1000000</f>
        <v>7.30390832134275</v>
      </c>
      <c r="G261" s="0" t="n">
        <f aca="false">AVERAGE(E261:F261)</f>
        <v>6.32075586870447</v>
      </c>
    </row>
    <row r="262" customFormat="false" ht="15" hidden="false" customHeight="false" outlineLevel="0" collapsed="false">
      <c r="A262" s="0" t="s">
        <v>704</v>
      </c>
      <c r="B262" s="0" t="s">
        <v>705</v>
      </c>
      <c r="C262" s="0" t="n">
        <v>2</v>
      </c>
      <c r="D262" s="0" t="n">
        <v>3</v>
      </c>
      <c r="E262" s="0" t="n">
        <f aca="false">C262/SUM(C$3:C$520)*1000000</f>
        <v>5.33760341606619</v>
      </c>
      <c r="F262" s="4" t="n">
        <f aca="false">D262/SUM(D$3:D$520)*1000000</f>
        <v>7.30390832134275</v>
      </c>
      <c r="G262" s="0" t="n">
        <f aca="false">AVERAGE(E262:F262)</f>
        <v>6.32075586870447</v>
      </c>
    </row>
    <row r="263" customFormat="false" ht="15" hidden="false" customHeight="false" outlineLevel="0" collapsed="false">
      <c r="A263" s="0" t="s">
        <v>706</v>
      </c>
      <c r="B263" s="0" t="s">
        <v>707</v>
      </c>
      <c r="C263" s="0" t="n">
        <v>2</v>
      </c>
      <c r="D263" s="0" t="n">
        <v>3</v>
      </c>
      <c r="E263" s="0" t="n">
        <f aca="false">C263/SUM(C$3:C$520)*1000000</f>
        <v>5.33760341606619</v>
      </c>
      <c r="F263" s="4" t="n">
        <f aca="false">D263/SUM(D$3:D$520)*1000000</f>
        <v>7.30390832134275</v>
      </c>
      <c r="G263" s="0" t="n">
        <f aca="false">AVERAGE(E263:F263)</f>
        <v>6.32075586870447</v>
      </c>
    </row>
    <row r="264" customFormat="false" ht="15" hidden="false" customHeight="false" outlineLevel="0" collapsed="false">
      <c r="A264" s="0" t="s">
        <v>708</v>
      </c>
      <c r="B264" s="0" t="s">
        <v>709</v>
      </c>
      <c r="C264" s="0" t="n">
        <v>1</v>
      </c>
      <c r="D264" s="0" t="n">
        <v>4</v>
      </c>
      <c r="E264" s="0" t="n">
        <f aca="false">C264/SUM(C$3:C$520)*1000000</f>
        <v>2.66880170803309</v>
      </c>
      <c r="F264" s="4" t="n">
        <f aca="false">D264/SUM(D$3:D$520)*1000000</f>
        <v>9.738544428457</v>
      </c>
      <c r="G264" s="0" t="n">
        <f aca="false">AVERAGE(E264:F264)</f>
        <v>6.20367306824505</v>
      </c>
    </row>
    <row r="265" customFormat="false" ht="15" hidden="false" customHeight="false" outlineLevel="0" collapsed="false">
      <c r="A265" s="0" t="s">
        <v>710</v>
      </c>
      <c r="B265" s="0" t="s">
        <v>711</v>
      </c>
      <c r="C265" s="0" t="n">
        <v>1</v>
      </c>
      <c r="D265" s="0" t="n">
        <v>4</v>
      </c>
      <c r="E265" s="0" t="n">
        <f aca="false">C265/SUM(C$3:C$520)*1000000</f>
        <v>2.66880170803309</v>
      </c>
      <c r="F265" s="4" t="n">
        <f aca="false">D265/SUM(D$3:D$520)*1000000</f>
        <v>9.738544428457</v>
      </c>
      <c r="G265" s="0" t="n">
        <f aca="false">AVERAGE(E265:F265)</f>
        <v>6.20367306824505</v>
      </c>
    </row>
    <row r="266" customFormat="false" ht="15" hidden="false" customHeight="false" outlineLevel="0" collapsed="false">
      <c r="A266" s="0" t="s">
        <v>712</v>
      </c>
      <c r="B266" s="0" t="s">
        <v>713</v>
      </c>
      <c r="C266" s="0" t="n">
        <v>1</v>
      </c>
      <c r="D266" s="0" t="n">
        <v>4</v>
      </c>
      <c r="E266" s="0" t="n">
        <f aca="false">C266/SUM(C$3:C$520)*1000000</f>
        <v>2.66880170803309</v>
      </c>
      <c r="F266" s="4" t="n">
        <f aca="false">D266/SUM(D$3:D$520)*1000000</f>
        <v>9.738544428457</v>
      </c>
      <c r="G266" s="0" t="n">
        <f aca="false">AVERAGE(E266:F266)</f>
        <v>6.20367306824505</v>
      </c>
    </row>
    <row r="267" customFormat="false" ht="15" hidden="false" customHeight="false" outlineLevel="0" collapsed="false">
      <c r="A267" s="0" t="s">
        <v>714</v>
      </c>
      <c r="B267" s="0" t="s">
        <v>715</v>
      </c>
      <c r="C267" s="0" t="n">
        <v>0</v>
      </c>
      <c r="D267" s="0" t="n">
        <v>5</v>
      </c>
      <c r="E267" s="0" t="n">
        <f aca="false">C267/SUM(C$3:C$520)*1000000</f>
        <v>0</v>
      </c>
      <c r="F267" s="4" t="n">
        <f aca="false">D267/SUM(D$3:D$520)*1000000</f>
        <v>12.1731805355713</v>
      </c>
      <c r="G267" s="0" t="n">
        <f aca="false">AVERAGE(E267:F267)</f>
        <v>6.08659026778563</v>
      </c>
    </row>
    <row r="268" customFormat="false" ht="15" hidden="false" customHeight="false" outlineLevel="0" collapsed="false">
      <c r="A268" s="0" t="s">
        <v>716</v>
      </c>
      <c r="B268" s="0" t="s">
        <v>717</v>
      </c>
      <c r="C268" s="0" t="n">
        <v>4</v>
      </c>
      <c r="D268" s="0" t="n">
        <v>0</v>
      </c>
      <c r="E268" s="0" t="n">
        <f aca="false">C268/SUM(C$3:C$520)*1000000</f>
        <v>10.6752068321324</v>
      </c>
      <c r="F268" s="4" t="n">
        <f aca="false">D268/SUM(D$3:D$520)*1000000</f>
        <v>0</v>
      </c>
      <c r="G268" s="0" t="n">
        <f aca="false">AVERAGE(E268:F268)</f>
        <v>5.33760341606619</v>
      </c>
    </row>
    <row r="269" customFormat="false" ht="15" hidden="false" customHeight="false" outlineLevel="0" collapsed="false">
      <c r="A269" s="0" t="s">
        <v>718</v>
      </c>
      <c r="B269" s="0" t="s">
        <v>719</v>
      </c>
      <c r="C269" s="0" t="n">
        <v>3</v>
      </c>
      <c r="D269" s="0" t="n">
        <v>1</v>
      </c>
      <c r="E269" s="0" t="n">
        <f aca="false">C269/SUM(C$3:C$520)*1000000</f>
        <v>8.00640512409928</v>
      </c>
      <c r="F269" s="4" t="n">
        <f aca="false">D269/SUM(D$3:D$520)*1000000</f>
        <v>2.43463610711425</v>
      </c>
      <c r="G269" s="0" t="n">
        <f aca="false">AVERAGE(E269:F269)</f>
        <v>5.22052061560676</v>
      </c>
    </row>
    <row r="270" customFormat="false" ht="15" hidden="false" customHeight="false" outlineLevel="0" collapsed="false">
      <c r="A270" s="0" t="s">
        <v>720</v>
      </c>
      <c r="B270" s="0" t="s">
        <v>721</v>
      </c>
      <c r="C270" s="0" t="n">
        <v>3</v>
      </c>
      <c r="D270" s="0" t="n">
        <v>1</v>
      </c>
      <c r="E270" s="0" t="n">
        <f aca="false">C270/SUM(C$3:C$520)*1000000</f>
        <v>8.00640512409928</v>
      </c>
      <c r="F270" s="4" t="n">
        <f aca="false">D270/SUM(D$3:D$520)*1000000</f>
        <v>2.43463610711425</v>
      </c>
      <c r="G270" s="0" t="n">
        <f aca="false">AVERAGE(E270:F270)</f>
        <v>5.22052061560676</v>
      </c>
    </row>
    <row r="271" customFormat="false" ht="15" hidden="false" customHeight="false" outlineLevel="0" collapsed="false">
      <c r="A271" s="0" t="s">
        <v>722</v>
      </c>
      <c r="B271" s="0" t="s">
        <v>723</v>
      </c>
      <c r="C271" s="0" t="n">
        <v>3</v>
      </c>
      <c r="D271" s="0" t="n">
        <v>1</v>
      </c>
      <c r="E271" s="0" t="n">
        <f aca="false">C271/SUM(C$3:C$520)*1000000</f>
        <v>8.00640512409928</v>
      </c>
      <c r="F271" s="4" t="n">
        <f aca="false">D271/SUM(D$3:D$520)*1000000</f>
        <v>2.43463610711425</v>
      </c>
      <c r="G271" s="0" t="n">
        <f aca="false">AVERAGE(E271:F271)</f>
        <v>5.22052061560676</v>
      </c>
    </row>
    <row r="272" customFormat="false" ht="15" hidden="false" customHeight="false" outlineLevel="0" collapsed="false">
      <c r="A272" s="0" t="s">
        <v>724</v>
      </c>
      <c r="B272" s="0" t="s">
        <v>725</v>
      </c>
      <c r="C272" s="0" t="n">
        <v>3</v>
      </c>
      <c r="D272" s="0" t="n">
        <v>1</v>
      </c>
      <c r="E272" s="0" t="n">
        <f aca="false">C272/SUM(C$3:C$520)*1000000</f>
        <v>8.00640512409928</v>
      </c>
      <c r="F272" s="4" t="n">
        <f aca="false">D272/SUM(D$3:D$520)*1000000</f>
        <v>2.43463610711425</v>
      </c>
      <c r="G272" s="0" t="n">
        <f aca="false">AVERAGE(E272:F272)</f>
        <v>5.22052061560676</v>
      </c>
    </row>
    <row r="273" customFormat="false" ht="15" hidden="false" customHeight="false" outlineLevel="0" collapsed="false">
      <c r="A273" s="0" t="s">
        <v>726</v>
      </c>
      <c r="B273" s="0" t="s">
        <v>727</v>
      </c>
      <c r="C273" s="0" t="n">
        <v>3</v>
      </c>
      <c r="D273" s="0" t="n">
        <v>1</v>
      </c>
      <c r="E273" s="0" t="n">
        <f aca="false">C273/SUM(C$3:C$520)*1000000</f>
        <v>8.00640512409928</v>
      </c>
      <c r="F273" s="4" t="n">
        <f aca="false">D273/SUM(D$3:D$520)*1000000</f>
        <v>2.43463610711425</v>
      </c>
      <c r="G273" s="0" t="n">
        <f aca="false">AVERAGE(E273:F273)</f>
        <v>5.22052061560676</v>
      </c>
    </row>
    <row r="274" customFormat="false" ht="15" hidden="false" customHeight="false" outlineLevel="0" collapsed="false">
      <c r="A274" s="0" t="s">
        <v>728</v>
      </c>
      <c r="B274" s="0" t="s">
        <v>729</v>
      </c>
      <c r="C274" s="0" t="n">
        <v>3</v>
      </c>
      <c r="D274" s="0" t="n">
        <v>1</v>
      </c>
      <c r="E274" s="0" t="n">
        <f aca="false">C274/SUM(C$3:C$520)*1000000</f>
        <v>8.00640512409928</v>
      </c>
      <c r="F274" s="4" t="n">
        <f aca="false">D274/SUM(D$3:D$520)*1000000</f>
        <v>2.43463610711425</v>
      </c>
      <c r="G274" s="0" t="n">
        <f aca="false">AVERAGE(E274:F274)</f>
        <v>5.22052061560676</v>
      </c>
    </row>
    <row r="275" customFormat="false" ht="15" hidden="false" customHeight="false" outlineLevel="0" collapsed="false">
      <c r="A275" s="0" t="s">
        <v>730</v>
      </c>
      <c r="B275" s="0" t="s">
        <v>731</v>
      </c>
      <c r="C275" s="0" t="n">
        <v>3</v>
      </c>
      <c r="D275" s="0" t="n">
        <v>1</v>
      </c>
      <c r="E275" s="0" t="n">
        <f aca="false">C275/SUM(C$3:C$520)*1000000</f>
        <v>8.00640512409928</v>
      </c>
      <c r="F275" s="4" t="n">
        <f aca="false">D275/SUM(D$3:D$520)*1000000</f>
        <v>2.43463610711425</v>
      </c>
      <c r="G275" s="0" t="n">
        <f aca="false">AVERAGE(E275:F275)</f>
        <v>5.22052061560676</v>
      </c>
    </row>
    <row r="276" customFormat="false" ht="15" hidden="false" customHeight="false" outlineLevel="0" collapsed="false">
      <c r="A276" s="0" t="s">
        <v>732</v>
      </c>
      <c r="B276" s="0" t="s">
        <v>733</v>
      </c>
      <c r="C276" s="0" t="n">
        <v>2</v>
      </c>
      <c r="D276" s="0" t="n">
        <v>2</v>
      </c>
      <c r="E276" s="0" t="n">
        <f aca="false">C276/SUM(C$3:C$520)*1000000</f>
        <v>5.33760341606619</v>
      </c>
      <c r="F276" s="4" t="n">
        <f aca="false">D276/SUM(D$3:D$520)*1000000</f>
        <v>4.8692722142285</v>
      </c>
      <c r="G276" s="0" t="n">
        <f aca="false">AVERAGE(E276:F276)</f>
        <v>5.10343781514734</v>
      </c>
    </row>
    <row r="277" customFormat="false" ht="15" hidden="false" customHeight="false" outlineLevel="0" collapsed="false">
      <c r="A277" s="0" t="s">
        <v>734</v>
      </c>
      <c r="B277" s="0" t="s">
        <v>735</v>
      </c>
      <c r="C277" s="0" t="n">
        <v>2</v>
      </c>
      <c r="D277" s="0" t="n">
        <v>2</v>
      </c>
      <c r="E277" s="0" t="n">
        <f aca="false">C277/SUM(C$3:C$520)*1000000</f>
        <v>5.33760341606619</v>
      </c>
      <c r="F277" s="4" t="n">
        <f aca="false">D277/SUM(D$3:D$520)*1000000</f>
        <v>4.8692722142285</v>
      </c>
      <c r="G277" s="0" t="n">
        <f aca="false">AVERAGE(E277:F277)</f>
        <v>5.10343781514734</v>
      </c>
    </row>
    <row r="278" customFormat="false" ht="15" hidden="false" customHeight="false" outlineLevel="0" collapsed="false">
      <c r="A278" s="0" t="s">
        <v>736</v>
      </c>
      <c r="B278" s="0" t="s">
        <v>737</v>
      </c>
      <c r="C278" s="0" t="n">
        <v>2</v>
      </c>
      <c r="D278" s="0" t="n">
        <v>2</v>
      </c>
      <c r="E278" s="0" t="n">
        <f aca="false">C278/SUM(C$3:C$520)*1000000</f>
        <v>5.33760341606619</v>
      </c>
      <c r="F278" s="4" t="n">
        <f aca="false">D278/SUM(D$3:D$520)*1000000</f>
        <v>4.8692722142285</v>
      </c>
      <c r="G278" s="0" t="n">
        <f aca="false">AVERAGE(E278:F278)</f>
        <v>5.10343781514734</v>
      </c>
    </row>
    <row r="279" customFormat="false" ht="15" hidden="false" customHeight="false" outlineLevel="0" collapsed="false">
      <c r="A279" s="0" t="s">
        <v>738</v>
      </c>
      <c r="B279" s="0" t="s">
        <v>739</v>
      </c>
      <c r="C279" s="0" t="n">
        <v>2</v>
      </c>
      <c r="D279" s="0" t="n">
        <v>2</v>
      </c>
      <c r="E279" s="0" t="n">
        <f aca="false">C279/SUM(C$3:C$520)*1000000</f>
        <v>5.33760341606619</v>
      </c>
      <c r="F279" s="4" t="n">
        <f aca="false">D279/SUM(D$3:D$520)*1000000</f>
        <v>4.8692722142285</v>
      </c>
      <c r="G279" s="0" t="n">
        <f aca="false">AVERAGE(E279:F279)</f>
        <v>5.10343781514734</v>
      </c>
    </row>
    <row r="280" customFormat="false" ht="15" hidden="false" customHeight="false" outlineLevel="0" collapsed="false">
      <c r="A280" s="0" t="s">
        <v>740</v>
      </c>
      <c r="B280" s="0" t="s">
        <v>741</v>
      </c>
      <c r="C280" s="0" t="n">
        <v>2</v>
      </c>
      <c r="D280" s="0" t="n">
        <v>2</v>
      </c>
      <c r="E280" s="0" t="n">
        <f aca="false">C280/SUM(C$3:C$520)*1000000</f>
        <v>5.33760341606619</v>
      </c>
      <c r="F280" s="4" t="n">
        <f aca="false">D280/SUM(D$3:D$520)*1000000</f>
        <v>4.8692722142285</v>
      </c>
      <c r="G280" s="0" t="n">
        <f aca="false">AVERAGE(E280:F280)</f>
        <v>5.10343781514734</v>
      </c>
    </row>
    <row r="281" customFormat="false" ht="15" hidden="false" customHeight="false" outlineLevel="0" collapsed="false">
      <c r="A281" s="0" t="s">
        <v>742</v>
      </c>
      <c r="B281" s="0" t="s">
        <v>743</v>
      </c>
      <c r="C281" s="0" t="n">
        <v>2</v>
      </c>
      <c r="D281" s="0" t="n">
        <v>2</v>
      </c>
      <c r="E281" s="0" t="n">
        <f aca="false">C281/SUM(C$3:C$520)*1000000</f>
        <v>5.33760341606619</v>
      </c>
      <c r="F281" s="4" t="n">
        <f aca="false">D281/SUM(D$3:D$520)*1000000</f>
        <v>4.8692722142285</v>
      </c>
      <c r="G281" s="0" t="n">
        <f aca="false">AVERAGE(E281:F281)</f>
        <v>5.10343781514734</v>
      </c>
    </row>
    <row r="282" customFormat="false" ht="15" hidden="false" customHeight="false" outlineLevel="0" collapsed="false">
      <c r="A282" s="0" t="s">
        <v>744</v>
      </c>
      <c r="B282" s="0" t="s">
        <v>745</v>
      </c>
      <c r="C282" s="0" t="n">
        <v>2</v>
      </c>
      <c r="D282" s="0" t="n">
        <v>2</v>
      </c>
      <c r="E282" s="0" t="n">
        <f aca="false">C282/SUM(C$3:C$520)*1000000</f>
        <v>5.33760341606619</v>
      </c>
      <c r="F282" s="4" t="n">
        <f aca="false">D282/SUM(D$3:D$520)*1000000</f>
        <v>4.8692722142285</v>
      </c>
      <c r="G282" s="0" t="n">
        <f aca="false">AVERAGE(E282:F282)</f>
        <v>5.10343781514734</v>
      </c>
    </row>
    <row r="283" customFormat="false" ht="15" hidden="false" customHeight="false" outlineLevel="0" collapsed="false">
      <c r="A283" s="0" t="s">
        <v>746</v>
      </c>
      <c r="B283" s="0" t="s">
        <v>747</v>
      </c>
      <c r="C283" s="0" t="n">
        <v>2</v>
      </c>
      <c r="D283" s="0" t="n">
        <v>2</v>
      </c>
      <c r="E283" s="0" t="n">
        <f aca="false">C283/SUM(C$3:C$520)*1000000</f>
        <v>5.33760341606619</v>
      </c>
      <c r="F283" s="4" t="n">
        <f aca="false">D283/SUM(D$3:D$520)*1000000</f>
        <v>4.8692722142285</v>
      </c>
      <c r="G283" s="0" t="n">
        <f aca="false">AVERAGE(E283:F283)</f>
        <v>5.10343781514734</v>
      </c>
    </row>
    <row r="284" customFormat="false" ht="15" hidden="false" customHeight="false" outlineLevel="0" collapsed="false">
      <c r="A284" s="0" t="s">
        <v>748</v>
      </c>
      <c r="B284" s="0" t="s">
        <v>749</v>
      </c>
      <c r="C284" s="0" t="n">
        <v>1</v>
      </c>
      <c r="D284" s="0" t="n">
        <v>3</v>
      </c>
      <c r="E284" s="0" t="n">
        <f aca="false">C284/SUM(C$3:C$520)*1000000</f>
        <v>2.66880170803309</v>
      </c>
      <c r="F284" s="4" t="n">
        <f aca="false">D284/SUM(D$3:D$520)*1000000</f>
        <v>7.30390832134275</v>
      </c>
      <c r="G284" s="0" t="n">
        <f aca="false">AVERAGE(E284:F284)</f>
        <v>4.98635501468792</v>
      </c>
    </row>
    <row r="285" customFormat="false" ht="15" hidden="false" customHeight="false" outlineLevel="0" collapsed="false">
      <c r="A285" s="0" t="s">
        <v>750</v>
      </c>
      <c r="B285" s="0" t="s">
        <v>751</v>
      </c>
      <c r="C285" s="0" t="n">
        <v>1</v>
      </c>
      <c r="D285" s="0" t="n">
        <v>3</v>
      </c>
      <c r="E285" s="0" t="n">
        <f aca="false">C285/SUM(C$3:C$520)*1000000</f>
        <v>2.66880170803309</v>
      </c>
      <c r="F285" s="4" t="n">
        <f aca="false">D285/SUM(D$3:D$520)*1000000</f>
        <v>7.30390832134275</v>
      </c>
      <c r="G285" s="0" t="n">
        <f aca="false">AVERAGE(E285:F285)</f>
        <v>4.98635501468792</v>
      </c>
    </row>
    <row r="286" customFormat="false" ht="15" hidden="false" customHeight="false" outlineLevel="0" collapsed="false">
      <c r="A286" s="0" t="s">
        <v>752</v>
      </c>
      <c r="B286" s="0" t="s">
        <v>753</v>
      </c>
      <c r="C286" s="0" t="n">
        <v>1</v>
      </c>
      <c r="D286" s="0" t="n">
        <v>3</v>
      </c>
      <c r="E286" s="0" t="n">
        <f aca="false">C286/SUM(C$3:C$520)*1000000</f>
        <v>2.66880170803309</v>
      </c>
      <c r="F286" s="4" t="n">
        <f aca="false">D286/SUM(D$3:D$520)*1000000</f>
        <v>7.30390832134275</v>
      </c>
      <c r="G286" s="0" t="n">
        <f aca="false">AVERAGE(E286:F286)</f>
        <v>4.98635501468792</v>
      </c>
    </row>
    <row r="287" customFormat="false" ht="15" hidden="false" customHeight="false" outlineLevel="0" collapsed="false">
      <c r="A287" s="0" t="s">
        <v>149</v>
      </c>
      <c r="B287" s="0" t="s">
        <v>754</v>
      </c>
      <c r="C287" s="0" t="n">
        <v>1</v>
      </c>
      <c r="D287" s="0" t="n">
        <v>3</v>
      </c>
      <c r="E287" s="0" t="n">
        <f aca="false">C287/SUM(C$3:C$520)*1000000</f>
        <v>2.66880170803309</v>
      </c>
      <c r="F287" s="4" t="n">
        <f aca="false">D287/SUM(D$3:D$520)*1000000</f>
        <v>7.30390832134275</v>
      </c>
      <c r="G287" s="0" t="n">
        <f aca="false">AVERAGE(E287:F287)</f>
        <v>4.98635501468792</v>
      </c>
    </row>
    <row r="288" customFormat="false" ht="15" hidden="false" customHeight="false" outlineLevel="0" collapsed="false">
      <c r="A288" s="0" t="s">
        <v>755</v>
      </c>
      <c r="B288" s="0" t="s">
        <v>756</v>
      </c>
      <c r="C288" s="0" t="n">
        <v>1</v>
      </c>
      <c r="D288" s="0" t="n">
        <v>3</v>
      </c>
      <c r="E288" s="0" t="n">
        <f aca="false">C288/SUM(C$3:C$520)*1000000</f>
        <v>2.66880170803309</v>
      </c>
      <c r="F288" s="4" t="n">
        <f aca="false">D288/SUM(D$3:D$520)*1000000</f>
        <v>7.30390832134275</v>
      </c>
      <c r="G288" s="0" t="n">
        <f aca="false">AVERAGE(E288:F288)</f>
        <v>4.98635501468792</v>
      </c>
    </row>
    <row r="289" customFormat="false" ht="15" hidden="false" customHeight="false" outlineLevel="0" collapsed="false">
      <c r="A289" s="0" t="s">
        <v>757</v>
      </c>
      <c r="B289" s="0" t="s">
        <v>758</v>
      </c>
      <c r="C289" s="0" t="n">
        <v>1</v>
      </c>
      <c r="D289" s="0" t="n">
        <v>3</v>
      </c>
      <c r="E289" s="0" t="n">
        <f aca="false">C289/SUM(C$3:C$520)*1000000</f>
        <v>2.66880170803309</v>
      </c>
      <c r="F289" s="4" t="n">
        <f aca="false">D289/SUM(D$3:D$520)*1000000</f>
        <v>7.30390832134275</v>
      </c>
      <c r="G289" s="0" t="n">
        <f aca="false">AVERAGE(E289:F289)</f>
        <v>4.98635501468792</v>
      </c>
    </row>
    <row r="290" customFormat="false" ht="15" hidden="false" customHeight="false" outlineLevel="0" collapsed="false">
      <c r="A290" s="0" t="s">
        <v>759</v>
      </c>
      <c r="B290" s="0" t="s">
        <v>760</v>
      </c>
      <c r="C290" s="0" t="n">
        <v>1</v>
      </c>
      <c r="D290" s="0" t="n">
        <v>3</v>
      </c>
      <c r="E290" s="0" t="n">
        <f aca="false">C290/SUM(C$3:C$520)*1000000</f>
        <v>2.66880170803309</v>
      </c>
      <c r="F290" s="4" t="n">
        <f aca="false">D290/SUM(D$3:D$520)*1000000</f>
        <v>7.30390832134275</v>
      </c>
      <c r="G290" s="0" t="n">
        <f aca="false">AVERAGE(E290:F290)</f>
        <v>4.98635501468792</v>
      </c>
    </row>
    <row r="291" customFormat="false" ht="15" hidden="false" customHeight="false" outlineLevel="0" collapsed="false">
      <c r="A291" s="0" t="s">
        <v>152</v>
      </c>
      <c r="B291" s="0" t="s">
        <v>761</v>
      </c>
      <c r="C291" s="0" t="n">
        <v>1</v>
      </c>
      <c r="D291" s="0" t="n">
        <v>3</v>
      </c>
      <c r="E291" s="0" t="n">
        <f aca="false">C291/SUM(C$3:C$520)*1000000</f>
        <v>2.66880170803309</v>
      </c>
      <c r="F291" s="4" t="n">
        <f aca="false">D291/SUM(D$3:D$520)*1000000</f>
        <v>7.30390832134275</v>
      </c>
      <c r="G291" s="0" t="n">
        <f aca="false">AVERAGE(E291:F291)</f>
        <v>4.98635501468792</v>
      </c>
    </row>
    <row r="292" customFormat="false" ht="15" hidden="false" customHeight="false" outlineLevel="0" collapsed="false">
      <c r="A292" s="0" t="s">
        <v>762</v>
      </c>
      <c r="B292" s="0" t="s">
        <v>763</v>
      </c>
      <c r="C292" s="0" t="n">
        <v>0</v>
      </c>
      <c r="D292" s="0" t="n">
        <v>4</v>
      </c>
      <c r="E292" s="0" t="n">
        <f aca="false">C292/SUM(C$3:C$520)*1000000</f>
        <v>0</v>
      </c>
      <c r="F292" s="4" t="n">
        <f aca="false">D292/SUM(D$3:D$520)*1000000</f>
        <v>9.738544428457</v>
      </c>
      <c r="G292" s="0" t="n">
        <f aca="false">AVERAGE(E292:F292)</f>
        <v>4.8692722142285</v>
      </c>
    </row>
    <row r="293" customFormat="false" ht="15" hidden="false" customHeight="false" outlineLevel="0" collapsed="false">
      <c r="A293" s="0" t="s">
        <v>764</v>
      </c>
      <c r="B293" s="0" t="s">
        <v>765</v>
      </c>
      <c r="C293" s="0" t="n">
        <v>0</v>
      </c>
      <c r="D293" s="0" t="n">
        <v>4</v>
      </c>
      <c r="E293" s="0" t="n">
        <f aca="false">C293/SUM(C$3:C$520)*1000000</f>
        <v>0</v>
      </c>
      <c r="F293" s="4" t="n">
        <f aca="false">D293/SUM(D$3:D$520)*1000000</f>
        <v>9.738544428457</v>
      </c>
      <c r="G293" s="0" t="n">
        <f aca="false">AVERAGE(E293:F293)</f>
        <v>4.8692722142285</v>
      </c>
    </row>
    <row r="294" customFormat="false" ht="15" hidden="false" customHeight="false" outlineLevel="0" collapsed="false">
      <c r="A294" s="0" t="s">
        <v>766</v>
      </c>
      <c r="B294" s="0" t="s">
        <v>767</v>
      </c>
      <c r="C294" s="0" t="n">
        <v>3</v>
      </c>
      <c r="D294" s="0" t="n">
        <v>0</v>
      </c>
      <c r="E294" s="0" t="n">
        <f aca="false">C294/SUM(C$3:C$520)*1000000</f>
        <v>8.00640512409928</v>
      </c>
      <c r="F294" s="4" t="n">
        <f aca="false">D294/SUM(D$3:D$520)*1000000</f>
        <v>0</v>
      </c>
      <c r="G294" s="0" t="n">
        <f aca="false">AVERAGE(E294:F294)</f>
        <v>4.00320256204964</v>
      </c>
    </row>
    <row r="295" customFormat="false" ht="15" hidden="false" customHeight="false" outlineLevel="0" collapsed="false">
      <c r="A295" s="0" t="s">
        <v>768</v>
      </c>
      <c r="B295" s="0" t="s">
        <v>769</v>
      </c>
      <c r="C295" s="0" t="n">
        <v>3</v>
      </c>
      <c r="D295" s="0" t="n">
        <v>0</v>
      </c>
      <c r="E295" s="0" t="n">
        <f aca="false">C295/SUM(C$3:C$520)*1000000</f>
        <v>8.00640512409928</v>
      </c>
      <c r="F295" s="4" t="n">
        <f aca="false">D295/SUM(D$3:D$520)*1000000</f>
        <v>0</v>
      </c>
      <c r="G295" s="0" t="n">
        <f aca="false">AVERAGE(E295:F295)</f>
        <v>4.00320256204964</v>
      </c>
    </row>
    <row r="296" customFormat="false" ht="15" hidden="false" customHeight="false" outlineLevel="0" collapsed="false">
      <c r="A296" s="0" t="s">
        <v>770</v>
      </c>
      <c r="B296" s="0" t="s">
        <v>771</v>
      </c>
      <c r="C296" s="0" t="n">
        <v>3</v>
      </c>
      <c r="D296" s="0" t="n">
        <v>0</v>
      </c>
      <c r="E296" s="0" t="n">
        <f aca="false">C296/SUM(C$3:C$520)*1000000</f>
        <v>8.00640512409928</v>
      </c>
      <c r="F296" s="4" t="n">
        <f aca="false">D296/SUM(D$3:D$520)*1000000</f>
        <v>0</v>
      </c>
      <c r="G296" s="0" t="n">
        <f aca="false">AVERAGE(E296:F296)</f>
        <v>4.00320256204964</v>
      </c>
    </row>
    <row r="297" customFormat="false" ht="15" hidden="false" customHeight="false" outlineLevel="0" collapsed="false">
      <c r="A297" s="0" t="s">
        <v>772</v>
      </c>
      <c r="B297" s="0" t="s">
        <v>773</v>
      </c>
      <c r="C297" s="0" t="n">
        <v>3</v>
      </c>
      <c r="D297" s="0" t="n">
        <v>0</v>
      </c>
      <c r="E297" s="0" t="n">
        <f aca="false">C297/SUM(C$3:C$520)*1000000</f>
        <v>8.00640512409928</v>
      </c>
      <c r="F297" s="4" t="n">
        <f aca="false">D297/SUM(D$3:D$520)*1000000</f>
        <v>0</v>
      </c>
      <c r="G297" s="0" t="n">
        <f aca="false">AVERAGE(E297:F297)</f>
        <v>4.00320256204964</v>
      </c>
    </row>
    <row r="298" customFormat="false" ht="15" hidden="false" customHeight="false" outlineLevel="0" collapsed="false">
      <c r="A298" s="0" t="s">
        <v>774</v>
      </c>
      <c r="B298" s="0" t="s">
        <v>775</v>
      </c>
      <c r="C298" s="0" t="n">
        <v>3</v>
      </c>
      <c r="D298" s="0" t="n">
        <v>0</v>
      </c>
      <c r="E298" s="0" t="n">
        <f aca="false">C298/SUM(C$3:C$520)*1000000</f>
        <v>8.00640512409928</v>
      </c>
      <c r="F298" s="4" t="n">
        <f aca="false">D298/SUM(D$3:D$520)*1000000</f>
        <v>0</v>
      </c>
      <c r="G298" s="0" t="n">
        <f aca="false">AVERAGE(E298:F298)</f>
        <v>4.00320256204964</v>
      </c>
    </row>
    <row r="299" customFormat="false" ht="15" hidden="false" customHeight="false" outlineLevel="0" collapsed="false">
      <c r="A299" s="0" t="s">
        <v>776</v>
      </c>
      <c r="B299" s="0" t="s">
        <v>777</v>
      </c>
      <c r="C299" s="0" t="n">
        <v>2</v>
      </c>
      <c r="D299" s="0" t="n">
        <v>1</v>
      </c>
      <c r="E299" s="0" t="n">
        <f aca="false">C299/SUM(C$3:C$520)*1000000</f>
        <v>5.33760341606619</v>
      </c>
      <c r="F299" s="4" t="n">
        <f aca="false">D299/SUM(D$3:D$520)*1000000</f>
        <v>2.43463610711425</v>
      </c>
      <c r="G299" s="0" t="n">
        <f aca="false">AVERAGE(E299:F299)</f>
        <v>3.88611976159022</v>
      </c>
    </row>
    <row r="300" customFormat="false" ht="15" hidden="false" customHeight="false" outlineLevel="0" collapsed="false">
      <c r="A300" s="0" t="s">
        <v>778</v>
      </c>
      <c r="B300" s="0" t="s">
        <v>779</v>
      </c>
      <c r="C300" s="0" t="n">
        <v>2</v>
      </c>
      <c r="D300" s="0" t="n">
        <v>1</v>
      </c>
      <c r="E300" s="0" t="n">
        <f aca="false">C300/SUM(C$3:C$520)*1000000</f>
        <v>5.33760341606619</v>
      </c>
      <c r="F300" s="4" t="n">
        <f aca="false">D300/SUM(D$3:D$520)*1000000</f>
        <v>2.43463610711425</v>
      </c>
      <c r="G300" s="0" t="n">
        <f aca="false">AVERAGE(E300:F300)</f>
        <v>3.88611976159022</v>
      </c>
    </row>
    <row r="301" customFormat="false" ht="15" hidden="false" customHeight="false" outlineLevel="0" collapsed="false">
      <c r="A301" s="0" t="s">
        <v>780</v>
      </c>
      <c r="B301" s="0" t="s">
        <v>781</v>
      </c>
      <c r="C301" s="0" t="n">
        <v>2</v>
      </c>
      <c r="D301" s="0" t="n">
        <v>1</v>
      </c>
      <c r="E301" s="0" t="n">
        <f aca="false">C301/SUM(C$3:C$520)*1000000</f>
        <v>5.33760341606619</v>
      </c>
      <c r="F301" s="4" t="n">
        <f aca="false">D301/SUM(D$3:D$520)*1000000</f>
        <v>2.43463610711425</v>
      </c>
      <c r="G301" s="0" t="n">
        <f aca="false">AVERAGE(E301:F301)</f>
        <v>3.88611976159022</v>
      </c>
    </row>
    <row r="302" customFormat="false" ht="15" hidden="false" customHeight="false" outlineLevel="0" collapsed="false">
      <c r="A302" s="0" t="s">
        <v>782</v>
      </c>
      <c r="B302" s="0" t="s">
        <v>783</v>
      </c>
      <c r="C302" s="0" t="n">
        <v>2</v>
      </c>
      <c r="D302" s="0" t="n">
        <v>1</v>
      </c>
      <c r="E302" s="0" t="n">
        <f aca="false">C302/SUM(C$3:C$520)*1000000</f>
        <v>5.33760341606619</v>
      </c>
      <c r="F302" s="4" t="n">
        <f aca="false">D302/SUM(D$3:D$520)*1000000</f>
        <v>2.43463610711425</v>
      </c>
      <c r="G302" s="0" t="n">
        <f aca="false">AVERAGE(E302:F302)</f>
        <v>3.88611976159022</v>
      </c>
    </row>
    <row r="303" customFormat="false" ht="15" hidden="false" customHeight="false" outlineLevel="0" collapsed="false">
      <c r="A303" s="0" t="s">
        <v>784</v>
      </c>
      <c r="B303" s="0" t="s">
        <v>785</v>
      </c>
      <c r="C303" s="0" t="n">
        <v>2</v>
      </c>
      <c r="D303" s="0" t="n">
        <v>1</v>
      </c>
      <c r="E303" s="0" t="n">
        <f aca="false">C303/SUM(C$3:C$520)*1000000</f>
        <v>5.33760341606619</v>
      </c>
      <c r="F303" s="4" t="n">
        <f aca="false">D303/SUM(D$3:D$520)*1000000</f>
        <v>2.43463610711425</v>
      </c>
      <c r="G303" s="0" t="n">
        <f aca="false">AVERAGE(E303:F303)</f>
        <v>3.88611976159022</v>
      </c>
    </row>
    <row r="304" customFormat="false" ht="15" hidden="false" customHeight="false" outlineLevel="0" collapsed="false">
      <c r="A304" s="0" t="s">
        <v>786</v>
      </c>
      <c r="B304" s="0" t="s">
        <v>787</v>
      </c>
      <c r="C304" s="0" t="n">
        <v>2</v>
      </c>
      <c r="D304" s="0" t="n">
        <v>1</v>
      </c>
      <c r="E304" s="0" t="n">
        <f aca="false">C304/SUM(C$3:C$520)*1000000</f>
        <v>5.33760341606619</v>
      </c>
      <c r="F304" s="4" t="n">
        <f aca="false">D304/SUM(D$3:D$520)*1000000</f>
        <v>2.43463610711425</v>
      </c>
      <c r="G304" s="0" t="n">
        <f aca="false">AVERAGE(E304:F304)</f>
        <v>3.88611976159022</v>
      </c>
    </row>
    <row r="305" customFormat="false" ht="15" hidden="false" customHeight="false" outlineLevel="0" collapsed="false">
      <c r="A305" s="0" t="s">
        <v>788</v>
      </c>
      <c r="B305" s="0" t="s">
        <v>789</v>
      </c>
      <c r="C305" s="0" t="n">
        <v>2</v>
      </c>
      <c r="D305" s="0" t="n">
        <v>1</v>
      </c>
      <c r="E305" s="0" t="n">
        <f aca="false">C305/SUM(C$3:C$520)*1000000</f>
        <v>5.33760341606619</v>
      </c>
      <c r="F305" s="4" t="n">
        <f aca="false">D305/SUM(D$3:D$520)*1000000</f>
        <v>2.43463610711425</v>
      </c>
      <c r="G305" s="0" t="n">
        <f aca="false">AVERAGE(E305:F305)</f>
        <v>3.88611976159022</v>
      </c>
    </row>
    <row r="306" customFormat="false" ht="15" hidden="false" customHeight="false" outlineLevel="0" collapsed="false">
      <c r="A306" s="0" t="s">
        <v>790</v>
      </c>
      <c r="B306" s="0" t="s">
        <v>791</v>
      </c>
      <c r="C306" s="0" t="n">
        <v>2</v>
      </c>
      <c r="D306" s="0" t="n">
        <v>1</v>
      </c>
      <c r="E306" s="0" t="n">
        <f aca="false">C306/SUM(C$3:C$520)*1000000</f>
        <v>5.33760341606619</v>
      </c>
      <c r="F306" s="4" t="n">
        <f aca="false">D306/SUM(D$3:D$520)*1000000</f>
        <v>2.43463610711425</v>
      </c>
      <c r="G306" s="0" t="n">
        <f aca="false">AVERAGE(E306:F306)</f>
        <v>3.88611976159022</v>
      </c>
    </row>
    <row r="307" customFormat="false" ht="15" hidden="false" customHeight="false" outlineLevel="0" collapsed="false">
      <c r="A307" s="0" t="s">
        <v>792</v>
      </c>
      <c r="B307" s="0" t="s">
        <v>793</v>
      </c>
      <c r="C307" s="0" t="n">
        <v>2</v>
      </c>
      <c r="D307" s="0" t="n">
        <v>1</v>
      </c>
      <c r="E307" s="0" t="n">
        <f aca="false">C307/SUM(C$3:C$520)*1000000</f>
        <v>5.33760341606619</v>
      </c>
      <c r="F307" s="4" t="n">
        <f aca="false">D307/SUM(D$3:D$520)*1000000</f>
        <v>2.43463610711425</v>
      </c>
      <c r="G307" s="0" t="n">
        <f aca="false">AVERAGE(E307:F307)</f>
        <v>3.88611976159022</v>
      </c>
    </row>
    <row r="308" customFormat="false" ht="15" hidden="false" customHeight="false" outlineLevel="0" collapsed="false">
      <c r="A308" s="0" t="s">
        <v>794</v>
      </c>
      <c r="B308" s="0" t="s">
        <v>795</v>
      </c>
      <c r="C308" s="0" t="n">
        <v>2</v>
      </c>
      <c r="D308" s="0" t="n">
        <v>1</v>
      </c>
      <c r="E308" s="0" t="n">
        <f aca="false">C308/SUM(C$3:C$520)*1000000</f>
        <v>5.33760341606619</v>
      </c>
      <c r="F308" s="4" t="n">
        <f aca="false">D308/SUM(D$3:D$520)*1000000</f>
        <v>2.43463610711425</v>
      </c>
      <c r="G308" s="0" t="n">
        <f aca="false">AVERAGE(E308:F308)</f>
        <v>3.88611976159022</v>
      </c>
    </row>
    <row r="309" customFormat="false" ht="15" hidden="false" customHeight="false" outlineLevel="0" collapsed="false">
      <c r="A309" s="0" t="s">
        <v>796</v>
      </c>
      <c r="B309" s="0" t="s">
        <v>797</v>
      </c>
      <c r="C309" s="0" t="n">
        <v>2</v>
      </c>
      <c r="D309" s="0" t="n">
        <v>1</v>
      </c>
      <c r="E309" s="0" t="n">
        <f aca="false">C309/SUM(C$3:C$520)*1000000</f>
        <v>5.33760341606619</v>
      </c>
      <c r="F309" s="4" t="n">
        <f aca="false">D309/SUM(D$3:D$520)*1000000</f>
        <v>2.43463610711425</v>
      </c>
      <c r="G309" s="0" t="n">
        <f aca="false">AVERAGE(E309:F309)</f>
        <v>3.88611976159022</v>
      </c>
    </row>
    <row r="310" customFormat="false" ht="15" hidden="false" customHeight="false" outlineLevel="0" collapsed="false">
      <c r="A310" s="0" t="s">
        <v>798</v>
      </c>
      <c r="B310" s="0" t="s">
        <v>799</v>
      </c>
      <c r="C310" s="0" t="n">
        <v>1</v>
      </c>
      <c r="D310" s="0" t="n">
        <v>2</v>
      </c>
      <c r="E310" s="0" t="n">
        <f aca="false">C310/SUM(C$3:C$520)*1000000</f>
        <v>2.66880170803309</v>
      </c>
      <c r="F310" s="4" t="n">
        <f aca="false">D310/SUM(D$3:D$520)*1000000</f>
        <v>4.8692722142285</v>
      </c>
      <c r="G310" s="0" t="n">
        <f aca="false">AVERAGE(E310:F310)</f>
        <v>3.7690369611308</v>
      </c>
    </row>
    <row r="311" customFormat="false" ht="15" hidden="false" customHeight="false" outlineLevel="0" collapsed="false">
      <c r="A311" s="0" t="s">
        <v>155</v>
      </c>
      <c r="B311" s="0" t="s">
        <v>800</v>
      </c>
      <c r="C311" s="0" t="n">
        <v>1</v>
      </c>
      <c r="D311" s="0" t="n">
        <v>2</v>
      </c>
      <c r="E311" s="0" t="n">
        <f aca="false">C311/SUM(C$3:C$520)*1000000</f>
        <v>2.66880170803309</v>
      </c>
      <c r="F311" s="4" t="n">
        <f aca="false">D311/SUM(D$3:D$520)*1000000</f>
        <v>4.8692722142285</v>
      </c>
      <c r="G311" s="0" t="n">
        <f aca="false">AVERAGE(E311:F311)</f>
        <v>3.7690369611308</v>
      </c>
    </row>
    <row r="312" customFormat="false" ht="15" hidden="false" customHeight="false" outlineLevel="0" collapsed="false">
      <c r="A312" s="0" t="s">
        <v>801</v>
      </c>
      <c r="B312" s="0" t="s">
        <v>802</v>
      </c>
      <c r="C312" s="0" t="n">
        <v>1</v>
      </c>
      <c r="D312" s="0" t="n">
        <v>2</v>
      </c>
      <c r="E312" s="0" t="n">
        <f aca="false">C312/SUM(C$3:C$520)*1000000</f>
        <v>2.66880170803309</v>
      </c>
      <c r="F312" s="4" t="n">
        <f aca="false">D312/SUM(D$3:D$520)*1000000</f>
        <v>4.8692722142285</v>
      </c>
      <c r="G312" s="0" t="n">
        <f aca="false">AVERAGE(E312:F312)</f>
        <v>3.7690369611308</v>
      </c>
    </row>
    <row r="313" customFormat="false" ht="15" hidden="false" customHeight="false" outlineLevel="0" collapsed="false">
      <c r="A313" s="0" t="s">
        <v>803</v>
      </c>
      <c r="B313" s="0" t="s">
        <v>804</v>
      </c>
      <c r="C313" s="0" t="n">
        <v>1</v>
      </c>
      <c r="D313" s="0" t="n">
        <v>2</v>
      </c>
      <c r="E313" s="0" t="n">
        <f aca="false">C313/SUM(C$3:C$520)*1000000</f>
        <v>2.66880170803309</v>
      </c>
      <c r="F313" s="4" t="n">
        <f aca="false">D313/SUM(D$3:D$520)*1000000</f>
        <v>4.8692722142285</v>
      </c>
      <c r="G313" s="0" t="n">
        <f aca="false">AVERAGE(E313:F313)</f>
        <v>3.7690369611308</v>
      </c>
    </row>
    <row r="314" customFormat="false" ht="15" hidden="false" customHeight="false" outlineLevel="0" collapsed="false">
      <c r="A314" s="0" t="s">
        <v>805</v>
      </c>
      <c r="B314" s="0" t="s">
        <v>806</v>
      </c>
      <c r="C314" s="0" t="n">
        <v>1</v>
      </c>
      <c r="D314" s="0" t="n">
        <v>2</v>
      </c>
      <c r="E314" s="0" t="n">
        <f aca="false">C314/SUM(C$3:C$520)*1000000</f>
        <v>2.66880170803309</v>
      </c>
      <c r="F314" s="4" t="n">
        <f aca="false">D314/SUM(D$3:D$520)*1000000</f>
        <v>4.8692722142285</v>
      </c>
      <c r="G314" s="0" t="n">
        <f aca="false">AVERAGE(E314:F314)</f>
        <v>3.7690369611308</v>
      </c>
    </row>
    <row r="315" customFormat="false" ht="15" hidden="false" customHeight="false" outlineLevel="0" collapsed="false">
      <c r="A315" s="0" t="s">
        <v>807</v>
      </c>
      <c r="B315" s="0" t="s">
        <v>808</v>
      </c>
      <c r="C315" s="0" t="n">
        <v>1</v>
      </c>
      <c r="D315" s="0" t="n">
        <v>2</v>
      </c>
      <c r="E315" s="0" t="n">
        <f aca="false">C315/SUM(C$3:C$520)*1000000</f>
        <v>2.66880170803309</v>
      </c>
      <c r="F315" s="4" t="n">
        <f aca="false">D315/SUM(D$3:D$520)*1000000</f>
        <v>4.8692722142285</v>
      </c>
      <c r="G315" s="0" t="n">
        <f aca="false">AVERAGE(E315:F315)</f>
        <v>3.7690369611308</v>
      </c>
    </row>
    <row r="316" customFormat="false" ht="15" hidden="false" customHeight="false" outlineLevel="0" collapsed="false">
      <c r="A316" s="0" t="s">
        <v>809</v>
      </c>
      <c r="B316" s="0" t="s">
        <v>810</v>
      </c>
      <c r="C316" s="0" t="n">
        <v>1</v>
      </c>
      <c r="D316" s="0" t="n">
        <v>2</v>
      </c>
      <c r="E316" s="0" t="n">
        <f aca="false">C316/SUM(C$3:C$520)*1000000</f>
        <v>2.66880170803309</v>
      </c>
      <c r="F316" s="4" t="n">
        <f aca="false">D316/SUM(D$3:D$520)*1000000</f>
        <v>4.8692722142285</v>
      </c>
      <c r="G316" s="0" t="n">
        <f aca="false">AVERAGE(E316:F316)</f>
        <v>3.7690369611308</v>
      </c>
    </row>
    <row r="317" customFormat="false" ht="15" hidden="false" customHeight="false" outlineLevel="0" collapsed="false">
      <c r="A317" s="0" t="s">
        <v>811</v>
      </c>
      <c r="B317" s="0" t="s">
        <v>812</v>
      </c>
      <c r="C317" s="0" t="n">
        <v>0</v>
      </c>
      <c r="D317" s="0" t="n">
        <v>3</v>
      </c>
      <c r="E317" s="0" t="n">
        <f aca="false">C317/SUM(C$3:C$520)*1000000</f>
        <v>0</v>
      </c>
      <c r="F317" s="4" t="n">
        <f aca="false">D317/SUM(D$3:D$520)*1000000</f>
        <v>7.30390832134275</v>
      </c>
      <c r="G317" s="0" t="n">
        <f aca="false">AVERAGE(E317:F317)</f>
        <v>3.65195416067138</v>
      </c>
    </row>
    <row r="318" customFormat="false" ht="15" hidden="false" customHeight="false" outlineLevel="0" collapsed="false">
      <c r="A318" s="0" t="s">
        <v>813</v>
      </c>
      <c r="B318" s="0" t="s">
        <v>814</v>
      </c>
      <c r="C318" s="0" t="n">
        <v>0</v>
      </c>
      <c r="D318" s="0" t="n">
        <v>3</v>
      </c>
      <c r="E318" s="0" t="n">
        <f aca="false">C318/SUM(C$3:C$520)*1000000</f>
        <v>0</v>
      </c>
      <c r="F318" s="4" t="n">
        <f aca="false">D318/SUM(D$3:D$520)*1000000</f>
        <v>7.30390832134275</v>
      </c>
      <c r="G318" s="0" t="n">
        <f aca="false">AVERAGE(E318:F318)</f>
        <v>3.65195416067138</v>
      </c>
    </row>
    <row r="319" customFormat="false" ht="15" hidden="false" customHeight="false" outlineLevel="0" collapsed="false">
      <c r="A319" s="0" t="s">
        <v>815</v>
      </c>
      <c r="B319" s="0" t="s">
        <v>816</v>
      </c>
      <c r="C319" s="0" t="n">
        <v>0</v>
      </c>
      <c r="D319" s="0" t="n">
        <v>3</v>
      </c>
      <c r="E319" s="0" t="n">
        <f aca="false">C319/SUM(C$3:C$520)*1000000</f>
        <v>0</v>
      </c>
      <c r="F319" s="4" t="n">
        <f aca="false">D319/SUM(D$3:D$520)*1000000</f>
        <v>7.30390832134275</v>
      </c>
      <c r="G319" s="0" t="n">
        <f aca="false">AVERAGE(E319:F319)</f>
        <v>3.65195416067138</v>
      </c>
    </row>
    <row r="320" customFormat="false" ht="15" hidden="false" customHeight="false" outlineLevel="0" collapsed="false">
      <c r="A320" s="0" t="s">
        <v>817</v>
      </c>
      <c r="B320" s="0" t="s">
        <v>818</v>
      </c>
      <c r="C320" s="0" t="n">
        <v>0</v>
      </c>
      <c r="D320" s="0" t="n">
        <v>3</v>
      </c>
      <c r="E320" s="0" t="n">
        <f aca="false">C320/SUM(C$3:C$520)*1000000</f>
        <v>0</v>
      </c>
      <c r="F320" s="4" t="n">
        <f aca="false">D320/SUM(D$3:D$520)*1000000</f>
        <v>7.30390832134275</v>
      </c>
      <c r="G320" s="0" t="n">
        <f aca="false">AVERAGE(E320:F320)</f>
        <v>3.65195416067138</v>
      </c>
    </row>
    <row r="321" customFormat="false" ht="15" hidden="false" customHeight="false" outlineLevel="0" collapsed="false">
      <c r="A321" s="0" t="s">
        <v>819</v>
      </c>
      <c r="B321" s="0" t="s">
        <v>820</v>
      </c>
      <c r="C321" s="0" t="n">
        <v>2</v>
      </c>
      <c r="D321" s="0" t="n">
        <v>0</v>
      </c>
      <c r="E321" s="0" t="n">
        <f aca="false">C321/SUM(C$3:C$520)*1000000</f>
        <v>5.33760341606619</v>
      </c>
      <c r="F321" s="4" t="n">
        <f aca="false">D321/SUM(D$3:D$520)*1000000</f>
        <v>0</v>
      </c>
      <c r="G321" s="0" t="n">
        <f aca="false">AVERAGE(E321:F321)</f>
        <v>2.66880170803309</v>
      </c>
    </row>
    <row r="322" customFormat="false" ht="15" hidden="false" customHeight="false" outlineLevel="0" collapsed="false">
      <c r="A322" s="0" t="s">
        <v>821</v>
      </c>
      <c r="B322" s="0" t="s">
        <v>822</v>
      </c>
      <c r="C322" s="0" t="n">
        <v>2</v>
      </c>
      <c r="D322" s="0" t="n">
        <v>0</v>
      </c>
      <c r="E322" s="0" t="n">
        <f aca="false">C322/SUM(C$3:C$520)*1000000</f>
        <v>5.33760341606619</v>
      </c>
      <c r="F322" s="4" t="n">
        <f aca="false">D322/SUM(D$3:D$520)*1000000</f>
        <v>0</v>
      </c>
      <c r="G322" s="0" t="n">
        <f aca="false">AVERAGE(E322:F322)</f>
        <v>2.66880170803309</v>
      </c>
    </row>
    <row r="323" customFormat="false" ht="15" hidden="false" customHeight="false" outlineLevel="0" collapsed="false">
      <c r="A323" s="0" t="s">
        <v>823</v>
      </c>
      <c r="B323" s="0" t="s">
        <v>824</v>
      </c>
      <c r="C323" s="0" t="n">
        <v>2</v>
      </c>
      <c r="D323" s="0" t="n">
        <v>0</v>
      </c>
      <c r="E323" s="0" t="n">
        <f aca="false">C323/SUM(C$3:C$520)*1000000</f>
        <v>5.33760341606619</v>
      </c>
      <c r="F323" s="4" t="n">
        <f aca="false">D323/SUM(D$3:D$520)*1000000</f>
        <v>0</v>
      </c>
      <c r="G323" s="0" t="n">
        <f aca="false">AVERAGE(E323:F323)</f>
        <v>2.66880170803309</v>
      </c>
    </row>
    <row r="324" customFormat="false" ht="15" hidden="false" customHeight="false" outlineLevel="0" collapsed="false">
      <c r="A324" s="0" t="s">
        <v>825</v>
      </c>
      <c r="B324" s="0" t="s">
        <v>826</v>
      </c>
      <c r="C324" s="0" t="n">
        <v>2</v>
      </c>
      <c r="D324" s="0" t="n">
        <v>0</v>
      </c>
      <c r="E324" s="0" t="n">
        <f aca="false">C324/SUM(C$3:C$520)*1000000</f>
        <v>5.33760341606619</v>
      </c>
      <c r="F324" s="4" t="n">
        <f aca="false">D324/SUM(D$3:D$520)*1000000</f>
        <v>0</v>
      </c>
      <c r="G324" s="0" t="n">
        <f aca="false">AVERAGE(E324:F324)</f>
        <v>2.66880170803309</v>
      </c>
    </row>
    <row r="325" customFormat="false" ht="15" hidden="false" customHeight="false" outlineLevel="0" collapsed="false">
      <c r="A325" s="0" t="s">
        <v>827</v>
      </c>
      <c r="B325" s="0" t="s">
        <v>828</v>
      </c>
      <c r="C325" s="0" t="n">
        <v>2</v>
      </c>
      <c r="D325" s="0" t="n">
        <v>0</v>
      </c>
      <c r="E325" s="0" t="n">
        <f aca="false">C325/SUM(C$3:C$520)*1000000</f>
        <v>5.33760341606619</v>
      </c>
      <c r="F325" s="4" t="n">
        <f aca="false">D325/SUM(D$3:D$520)*1000000</f>
        <v>0</v>
      </c>
      <c r="G325" s="0" t="n">
        <f aca="false">AVERAGE(E325:F325)</f>
        <v>2.66880170803309</v>
      </c>
    </row>
    <row r="326" customFormat="false" ht="15" hidden="false" customHeight="false" outlineLevel="0" collapsed="false">
      <c r="A326" s="0" t="s">
        <v>829</v>
      </c>
      <c r="B326" s="0" t="s">
        <v>830</v>
      </c>
      <c r="C326" s="0" t="n">
        <v>2</v>
      </c>
      <c r="D326" s="0" t="n">
        <v>0</v>
      </c>
      <c r="E326" s="0" t="n">
        <f aca="false">C326/SUM(C$3:C$520)*1000000</f>
        <v>5.33760341606619</v>
      </c>
      <c r="F326" s="4" t="n">
        <f aca="false">D326/SUM(D$3:D$520)*1000000</f>
        <v>0</v>
      </c>
      <c r="G326" s="0" t="n">
        <f aca="false">AVERAGE(E326:F326)</f>
        <v>2.66880170803309</v>
      </c>
    </row>
    <row r="327" customFormat="false" ht="15" hidden="false" customHeight="false" outlineLevel="0" collapsed="false">
      <c r="A327" s="0" t="s">
        <v>831</v>
      </c>
      <c r="B327" s="0" t="s">
        <v>832</v>
      </c>
      <c r="C327" s="0" t="n">
        <v>2</v>
      </c>
      <c r="D327" s="0" t="n">
        <v>0</v>
      </c>
      <c r="E327" s="0" t="n">
        <f aca="false">C327/SUM(C$3:C$520)*1000000</f>
        <v>5.33760341606619</v>
      </c>
      <c r="F327" s="4" t="n">
        <f aca="false">D327/SUM(D$3:D$520)*1000000</f>
        <v>0</v>
      </c>
      <c r="G327" s="0" t="n">
        <f aca="false">AVERAGE(E327:F327)</f>
        <v>2.66880170803309</v>
      </c>
    </row>
    <row r="328" customFormat="false" ht="15" hidden="false" customHeight="false" outlineLevel="0" collapsed="false">
      <c r="A328" s="0" t="s">
        <v>833</v>
      </c>
      <c r="B328" s="0" t="s">
        <v>834</v>
      </c>
      <c r="C328" s="0" t="n">
        <v>2</v>
      </c>
      <c r="D328" s="0" t="n">
        <v>0</v>
      </c>
      <c r="E328" s="0" t="n">
        <f aca="false">C328/SUM(C$3:C$520)*1000000</f>
        <v>5.33760341606619</v>
      </c>
      <c r="F328" s="4" t="n">
        <f aca="false">D328/SUM(D$3:D$520)*1000000</f>
        <v>0</v>
      </c>
      <c r="G328" s="0" t="n">
        <f aca="false">AVERAGE(E328:F328)</f>
        <v>2.66880170803309</v>
      </c>
    </row>
    <row r="329" customFormat="false" ht="15" hidden="false" customHeight="false" outlineLevel="0" collapsed="false">
      <c r="A329" s="0" t="s">
        <v>835</v>
      </c>
      <c r="B329" s="0" t="s">
        <v>836</v>
      </c>
      <c r="C329" s="0" t="n">
        <v>2</v>
      </c>
      <c r="D329" s="0" t="n">
        <v>0</v>
      </c>
      <c r="E329" s="0" t="n">
        <f aca="false">C329/SUM(C$3:C$520)*1000000</f>
        <v>5.33760341606619</v>
      </c>
      <c r="F329" s="4" t="n">
        <f aca="false">D329/SUM(D$3:D$520)*1000000</f>
        <v>0</v>
      </c>
      <c r="G329" s="0" t="n">
        <f aca="false">AVERAGE(E329:F329)</f>
        <v>2.66880170803309</v>
      </c>
    </row>
    <row r="330" customFormat="false" ht="15" hidden="false" customHeight="false" outlineLevel="0" collapsed="false">
      <c r="A330" s="0" t="s">
        <v>837</v>
      </c>
      <c r="B330" s="0" t="s">
        <v>838</v>
      </c>
      <c r="C330" s="0" t="n">
        <v>2</v>
      </c>
      <c r="D330" s="0" t="n">
        <v>0</v>
      </c>
      <c r="E330" s="0" t="n">
        <f aca="false">C330/SUM(C$3:C$520)*1000000</f>
        <v>5.33760341606619</v>
      </c>
      <c r="F330" s="4" t="n">
        <f aca="false">D330/SUM(D$3:D$520)*1000000</f>
        <v>0</v>
      </c>
      <c r="G330" s="0" t="n">
        <f aca="false">AVERAGE(E330:F330)</f>
        <v>2.66880170803309</v>
      </c>
    </row>
    <row r="331" customFormat="false" ht="15" hidden="false" customHeight="false" outlineLevel="0" collapsed="false">
      <c r="A331" s="0" t="s">
        <v>839</v>
      </c>
      <c r="B331" s="0" t="s">
        <v>840</v>
      </c>
      <c r="C331" s="0" t="n">
        <v>1</v>
      </c>
      <c r="D331" s="0" t="n">
        <v>1</v>
      </c>
      <c r="E331" s="0" t="n">
        <f aca="false">C331/SUM(C$3:C$520)*1000000</f>
        <v>2.66880170803309</v>
      </c>
      <c r="F331" s="4" t="n">
        <f aca="false">D331/SUM(D$3:D$520)*1000000</f>
        <v>2.43463610711425</v>
      </c>
      <c r="G331" s="0" t="n">
        <f aca="false">AVERAGE(E331:F331)</f>
        <v>2.55171890757367</v>
      </c>
    </row>
    <row r="332" customFormat="false" ht="15" hidden="false" customHeight="false" outlineLevel="0" collapsed="false">
      <c r="A332" s="0" t="s">
        <v>841</v>
      </c>
      <c r="B332" s="0" t="s">
        <v>842</v>
      </c>
      <c r="C332" s="0" t="n">
        <v>1</v>
      </c>
      <c r="D332" s="0" t="n">
        <v>1</v>
      </c>
      <c r="E332" s="0" t="n">
        <f aca="false">C332/SUM(C$3:C$520)*1000000</f>
        <v>2.66880170803309</v>
      </c>
      <c r="F332" s="4" t="n">
        <f aca="false">D332/SUM(D$3:D$520)*1000000</f>
        <v>2.43463610711425</v>
      </c>
      <c r="G332" s="0" t="n">
        <f aca="false">AVERAGE(E332:F332)</f>
        <v>2.55171890757367</v>
      </c>
    </row>
    <row r="333" customFormat="false" ht="15" hidden="false" customHeight="false" outlineLevel="0" collapsed="false">
      <c r="A333" s="0" t="s">
        <v>843</v>
      </c>
      <c r="B333" s="0" t="s">
        <v>844</v>
      </c>
      <c r="C333" s="0" t="n">
        <v>1</v>
      </c>
      <c r="D333" s="0" t="n">
        <v>1</v>
      </c>
      <c r="E333" s="0" t="n">
        <f aca="false">C333/SUM(C$3:C$520)*1000000</f>
        <v>2.66880170803309</v>
      </c>
      <c r="F333" s="4" t="n">
        <f aca="false">D333/SUM(D$3:D$520)*1000000</f>
        <v>2.43463610711425</v>
      </c>
      <c r="G333" s="0" t="n">
        <f aca="false">AVERAGE(E333:F333)</f>
        <v>2.55171890757367</v>
      </c>
    </row>
    <row r="334" customFormat="false" ht="15" hidden="false" customHeight="false" outlineLevel="0" collapsed="false">
      <c r="A334" s="0" t="s">
        <v>845</v>
      </c>
      <c r="B334" s="0" t="s">
        <v>846</v>
      </c>
      <c r="C334" s="0" t="n">
        <v>1</v>
      </c>
      <c r="D334" s="0" t="n">
        <v>1</v>
      </c>
      <c r="E334" s="0" t="n">
        <f aca="false">C334/SUM(C$3:C$520)*1000000</f>
        <v>2.66880170803309</v>
      </c>
      <c r="F334" s="4" t="n">
        <f aca="false">D334/SUM(D$3:D$520)*1000000</f>
        <v>2.43463610711425</v>
      </c>
      <c r="G334" s="0" t="n">
        <f aca="false">AVERAGE(E334:F334)</f>
        <v>2.55171890757367</v>
      </c>
    </row>
    <row r="335" customFormat="false" ht="15" hidden="false" customHeight="false" outlineLevel="0" collapsed="false">
      <c r="A335" s="0" t="s">
        <v>847</v>
      </c>
      <c r="B335" s="0" t="s">
        <v>848</v>
      </c>
      <c r="C335" s="0" t="n">
        <v>1</v>
      </c>
      <c r="D335" s="0" t="n">
        <v>1</v>
      </c>
      <c r="E335" s="0" t="n">
        <f aca="false">C335/SUM(C$3:C$520)*1000000</f>
        <v>2.66880170803309</v>
      </c>
      <c r="F335" s="4" t="n">
        <f aca="false">D335/SUM(D$3:D$520)*1000000</f>
        <v>2.43463610711425</v>
      </c>
      <c r="G335" s="0" t="n">
        <f aca="false">AVERAGE(E335:F335)</f>
        <v>2.55171890757367</v>
      </c>
    </row>
    <row r="336" customFormat="false" ht="15" hidden="false" customHeight="false" outlineLevel="0" collapsed="false">
      <c r="A336" s="0" t="s">
        <v>849</v>
      </c>
      <c r="B336" s="0" t="s">
        <v>850</v>
      </c>
      <c r="C336" s="0" t="n">
        <v>1</v>
      </c>
      <c r="D336" s="0" t="n">
        <v>1</v>
      </c>
      <c r="E336" s="0" t="n">
        <f aca="false">C336/SUM(C$3:C$520)*1000000</f>
        <v>2.66880170803309</v>
      </c>
      <c r="F336" s="4" t="n">
        <f aca="false">D336/SUM(D$3:D$520)*1000000</f>
        <v>2.43463610711425</v>
      </c>
      <c r="G336" s="0" t="n">
        <f aca="false">AVERAGE(E336:F336)</f>
        <v>2.55171890757367</v>
      </c>
    </row>
    <row r="337" customFormat="false" ht="15" hidden="false" customHeight="false" outlineLevel="0" collapsed="false">
      <c r="A337" s="0" t="s">
        <v>851</v>
      </c>
      <c r="B337" s="0" t="s">
        <v>852</v>
      </c>
      <c r="C337" s="0" t="n">
        <v>1</v>
      </c>
      <c r="D337" s="0" t="n">
        <v>1</v>
      </c>
      <c r="E337" s="0" t="n">
        <f aca="false">C337/SUM(C$3:C$520)*1000000</f>
        <v>2.66880170803309</v>
      </c>
      <c r="F337" s="4" t="n">
        <f aca="false">D337/SUM(D$3:D$520)*1000000</f>
        <v>2.43463610711425</v>
      </c>
      <c r="G337" s="0" t="n">
        <f aca="false">AVERAGE(E337:F337)</f>
        <v>2.55171890757367</v>
      </c>
    </row>
    <row r="338" customFormat="false" ht="15" hidden="false" customHeight="false" outlineLevel="0" collapsed="false">
      <c r="A338" s="0" t="s">
        <v>853</v>
      </c>
      <c r="B338" s="0" t="s">
        <v>854</v>
      </c>
      <c r="C338" s="0" t="n">
        <v>1</v>
      </c>
      <c r="D338" s="0" t="n">
        <v>1</v>
      </c>
      <c r="E338" s="0" t="n">
        <f aca="false">C338/SUM(C$3:C$520)*1000000</f>
        <v>2.66880170803309</v>
      </c>
      <c r="F338" s="4" t="n">
        <f aca="false">D338/SUM(D$3:D$520)*1000000</f>
        <v>2.43463610711425</v>
      </c>
      <c r="G338" s="0" t="n">
        <f aca="false">AVERAGE(E338:F338)</f>
        <v>2.55171890757367</v>
      </c>
    </row>
    <row r="339" customFormat="false" ht="15" hidden="false" customHeight="false" outlineLevel="0" collapsed="false">
      <c r="A339" s="0" t="s">
        <v>855</v>
      </c>
      <c r="B339" s="0" t="s">
        <v>856</v>
      </c>
      <c r="C339" s="0" t="n">
        <v>1</v>
      </c>
      <c r="D339" s="0" t="n">
        <v>1</v>
      </c>
      <c r="E339" s="0" t="n">
        <f aca="false">C339/SUM(C$3:C$520)*1000000</f>
        <v>2.66880170803309</v>
      </c>
      <c r="F339" s="4" t="n">
        <f aca="false">D339/SUM(D$3:D$520)*1000000</f>
        <v>2.43463610711425</v>
      </c>
      <c r="G339" s="0" t="n">
        <f aca="false">AVERAGE(E339:F339)</f>
        <v>2.55171890757367</v>
      </c>
    </row>
    <row r="340" customFormat="false" ht="15" hidden="false" customHeight="false" outlineLevel="0" collapsed="false">
      <c r="A340" s="0" t="s">
        <v>857</v>
      </c>
      <c r="B340" s="0" t="s">
        <v>858</v>
      </c>
      <c r="C340" s="0" t="n">
        <v>1</v>
      </c>
      <c r="D340" s="0" t="n">
        <v>1</v>
      </c>
      <c r="E340" s="0" t="n">
        <f aca="false">C340/SUM(C$3:C$520)*1000000</f>
        <v>2.66880170803309</v>
      </c>
      <c r="F340" s="4" t="n">
        <f aca="false">D340/SUM(D$3:D$520)*1000000</f>
        <v>2.43463610711425</v>
      </c>
      <c r="G340" s="0" t="n">
        <f aca="false">AVERAGE(E340:F340)</f>
        <v>2.55171890757367</v>
      </c>
    </row>
    <row r="341" customFormat="false" ht="15" hidden="false" customHeight="false" outlineLevel="0" collapsed="false">
      <c r="A341" s="0" t="s">
        <v>859</v>
      </c>
      <c r="B341" s="0" t="s">
        <v>860</v>
      </c>
      <c r="C341" s="0" t="n">
        <v>1</v>
      </c>
      <c r="D341" s="0" t="n">
        <v>1</v>
      </c>
      <c r="E341" s="0" t="n">
        <f aca="false">C341/SUM(C$3:C$520)*1000000</f>
        <v>2.66880170803309</v>
      </c>
      <c r="F341" s="4" t="n">
        <f aca="false">D341/SUM(D$3:D$520)*1000000</f>
        <v>2.43463610711425</v>
      </c>
      <c r="G341" s="0" t="n">
        <f aca="false">AVERAGE(E341:F341)</f>
        <v>2.55171890757367</v>
      </c>
    </row>
    <row r="342" customFormat="false" ht="15" hidden="false" customHeight="false" outlineLevel="0" collapsed="false">
      <c r="A342" s="0" t="s">
        <v>861</v>
      </c>
      <c r="B342" s="0" t="s">
        <v>862</v>
      </c>
      <c r="C342" s="0" t="n">
        <v>1</v>
      </c>
      <c r="D342" s="0" t="n">
        <v>1</v>
      </c>
      <c r="E342" s="0" t="n">
        <f aca="false">C342/SUM(C$3:C$520)*1000000</f>
        <v>2.66880170803309</v>
      </c>
      <c r="F342" s="4" t="n">
        <f aca="false">D342/SUM(D$3:D$520)*1000000</f>
        <v>2.43463610711425</v>
      </c>
      <c r="G342" s="0" t="n">
        <f aca="false">AVERAGE(E342:F342)</f>
        <v>2.55171890757367</v>
      </c>
    </row>
    <row r="343" customFormat="false" ht="15" hidden="false" customHeight="false" outlineLevel="0" collapsed="false">
      <c r="A343" s="0" t="s">
        <v>863</v>
      </c>
      <c r="B343" s="0" t="s">
        <v>864</v>
      </c>
      <c r="C343" s="0" t="n">
        <v>1</v>
      </c>
      <c r="D343" s="0" t="n">
        <v>1</v>
      </c>
      <c r="E343" s="0" t="n">
        <f aca="false">C343/SUM(C$3:C$520)*1000000</f>
        <v>2.66880170803309</v>
      </c>
      <c r="F343" s="4" t="n">
        <f aca="false">D343/SUM(D$3:D$520)*1000000</f>
        <v>2.43463610711425</v>
      </c>
      <c r="G343" s="0" t="n">
        <f aca="false">AVERAGE(E343:F343)</f>
        <v>2.55171890757367</v>
      </c>
    </row>
    <row r="344" customFormat="false" ht="15" hidden="false" customHeight="false" outlineLevel="0" collapsed="false">
      <c r="A344" s="0" t="s">
        <v>865</v>
      </c>
      <c r="B344" s="0" t="s">
        <v>866</v>
      </c>
      <c r="C344" s="0" t="n">
        <v>1</v>
      </c>
      <c r="D344" s="0" t="n">
        <v>1</v>
      </c>
      <c r="E344" s="0" t="n">
        <f aca="false">C344/SUM(C$3:C$520)*1000000</f>
        <v>2.66880170803309</v>
      </c>
      <c r="F344" s="4" t="n">
        <f aca="false">D344/SUM(D$3:D$520)*1000000</f>
        <v>2.43463610711425</v>
      </c>
      <c r="G344" s="0" t="n">
        <f aca="false">AVERAGE(E344:F344)</f>
        <v>2.55171890757367</v>
      </c>
    </row>
    <row r="345" customFormat="false" ht="15" hidden="false" customHeight="false" outlineLevel="0" collapsed="false">
      <c r="A345" s="0" t="s">
        <v>867</v>
      </c>
      <c r="B345" s="0" t="s">
        <v>868</v>
      </c>
      <c r="C345" s="0" t="n">
        <v>1</v>
      </c>
      <c r="D345" s="0" t="n">
        <v>1</v>
      </c>
      <c r="E345" s="0" t="n">
        <f aca="false">C345/SUM(C$3:C$520)*1000000</f>
        <v>2.66880170803309</v>
      </c>
      <c r="F345" s="4" t="n">
        <f aca="false">D345/SUM(D$3:D$520)*1000000</f>
        <v>2.43463610711425</v>
      </c>
      <c r="G345" s="0" t="n">
        <f aca="false">AVERAGE(E345:F345)</f>
        <v>2.55171890757367</v>
      </c>
    </row>
    <row r="346" customFormat="false" ht="15" hidden="false" customHeight="false" outlineLevel="0" collapsed="false">
      <c r="A346" s="0" t="s">
        <v>869</v>
      </c>
      <c r="B346" s="0" t="s">
        <v>870</v>
      </c>
      <c r="C346" s="0" t="n">
        <v>1</v>
      </c>
      <c r="D346" s="0" t="n">
        <v>1</v>
      </c>
      <c r="E346" s="0" t="n">
        <f aca="false">C346/SUM(C$3:C$520)*1000000</f>
        <v>2.66880170803309</v>
      </c>
      <c r="F346" s="4" t="n">
        <f aca="false">D346/SUM(D$3:D$520)*1000000</f>
        <v>2.43463610711425</v>
      </c>
      <c r="G346" s="0" t="n">
        <f aca="false">AVERAGE(E346:F346)</f>
        <v>2.55171890757367</v>
      </c>
    </row>
    <row r="347" customFormat="false" ht="15" hidden="false" customHeight="false" outlineLevel="0" collapsed="false">
      <c r="A347" s="0" t="s">
        <v>871</v>
      </c>
      <c r="B347" s="0" t="s">
        <v>872</v>
      </c>
      <c r="C347" s="0" t="n">
        <v>1</v>
      </c>
      <c r="D347" s="0" t="n">
        <v>1</v>
      </c>
      <c r="E347" s="0" t="n">
        <f aca="false">C347/SUM(C$3:C$520)*1000000</f>
        <v>2.66880170803309</v>
      </c>
      <c r="F347" s="4" t="n">
        <f aca="false">D347/SUM(D$3:D$520)*1000000</f>
        <v>2.43463610711425</v>
      </c>
      <c r="G347" s="0" t="n">
        <f aca="false">AVERAGE(E347:F347)</f>
        <v>2.55171890757367</v>
      </c>
    </row>
    <row r="348" customFormat="false" ht="15" hidden="false" customHeight="false" outlineLevel="0" collapsed="false">
      <c r="A348" s="0" t="s">
        <v>873</v>
      </c>
      <c r="B348" s="0" t="s">
        <v>874</v>
      </c>
      <c r="C348" s="0" t="n">
        <v>1</v>
      </c>
      <c r="D348" s="0" t="n">
        <v>1</v>
      </c>
      <c r="E348" s="0" t="n">
        <f aca="false">C348/SUM(C$3:C$520)*1000000</f>
        <v>2.66880170803309</v>
      </c>
      <c r="F348" s="4" t="n">
        <f aca="false">D348/SUM(D$3:D$520)*1000000</f>
        <v>2.43463610711425</v>
      </c>
      <c r="G348" s="0" t="n">
        <f aca="false">AVERAGE(E348:F348)</f>
        <v>2.55171890757367</v>
      </c>
    </row>
    <row r="349" customFormat="false" ht="15" hidden="false" customHeight="false" outlineLevel="0" collapsed="false">
      <c r="A349" s="0" t="s">
        <v>875</v>
      </c>
      <c r="B349" s="0" t="s">
        <v>876</v>
      </c>
      <c r="C349" s="0" t="n">
        <v>1</v>
      </c>
      <c r="D349" s="0" t="n">
        <v>1</v>
      </c>
      <c r="E349" s="0" t="n">
        <f aca="false">C349/SUM(C$3:C$520)*1000000</f>
        <v>2.66880170803309</v>
      </c>
      <c r="F349" s="4" t="n">
        <f aca="false">D349/SUM(D$3:D$520)*1000000</f>
        <v>2.43463610711425</v>
      </c>
      <c r="G349" s="0" t="n">
        <f aca="false">AVERAGE(E349:F349)</f>
        <v>2.55171890757367</v>
      </c>
    </row>
    <row r="350" customFormat="false" ht="15" hidden="false" customHeight="false" outlineLevel="0" collapsed="false">
      <c r="A350" s="0" t="s">
        <v>877</v>
      </c>
      <c r="B350" s="0" t="s">
        <v>878</v>
      </c>
      <c r="C350" s="0" t="n">
        <v>1</v>
      </c>
      <c r="D350" s="0" t="n">
        <v>1</v>
      </c>
      <c r="E350" s="0" t="n">
        <f aca="false">C350/SUM(C$3:C$520)*1000000</f>
        <v>2.66880170803309</v>
      </c>
      <c r="F350" s="4" t="n">
        <f aca="false">D350/SUM(D$3:D$520)*1000000</f>
        <v>2.43463610711425</v>
      </c>
      <c r="G350" s="0" t="n">
        <f aca="false">AVERAGE(E350:F350)</f>
        <v>2.55171890757367</v>
      </c>
    </row>
    <row r="351" customFormat="false" ht="15" hidden="false" customHeight="false" outlineLevel="0" collapsed="false">
      <c r="A351" s="0" t="s">
        <v>879</v>
      </c>
      <c r="B351" s="0" t="s">
        <v>880</v>
      </c>
      <c r="C351" s="0" t="n">
        <v>1</v>
      </c>
      <c r="D351" s="0" t="n">
        <v>1</v>
      </c>
      <c r="E351" s="0" t="n">
        <f aca="false">C351/SUM(C$3:C$520)*1000000</f>
        <v>2.66880170803309</v>
      </c>
      <c r="F351" s="4" t="n">
        <f aca="false">D351/SUM(D$3:D$520)*1000000</f>
        <v>2.43463610711425</v>
      </c>
      <c r="G351" s="0" t="n">
        <f aca="false">AVERAGE(E351:F351)</f>
        <v>2.55171890757367</v>
      </c>
    </row>
    <row r="352" customFormat="false" ht="15" hidden="false" customHeight="false" outlineLevel="0" collapsed="false">
      <c r="A352" s="0" t="s">
        <v>881</v>
      </c>
      <c r="B352" s="0" t="s">
        <v>882</v>
      </c>
      <c r="C352" s="0" t="n">
        <v>1</v>
      </c>
      <c r="D352" s="0" t="n">
        <v>1</v>
      </c>
      <c r="E352" s="0" t="n">
        <f aca="false">C352/SUM(C$3:C$520)*1000000</f>
        <v>2.66880170803309</v>
      </c>
      <c r="F352" s="4" t="n">
        <f aca="false">D352/SUM(D$3:D$520)*1000000</f>
        <v>2.43463610711425</v>
      </c>
      <c r="G352" s="0" t="n">
        <f aca="false">AVERAGE(E352:F352)</f>
        <v>2.55171890757367</v>
      </c>
    </row>
    <row r="353" customFormat="false" ht="15" hidden="false" customHeight="false" outlineLevel="0" collapsed="false">
      <c r="A353" s="0" t="s">
        <v>883</v>
      </c>
      <c r="B353" s="0" t="s">
        <v>884</v>
      </c>
      <c r="C353" s="0" t="n">
        <v>0</v>
      </c>
      <c r="D353" s="0" t="n">
        <v>2</v>
      </c>
      <c r="E353" s="0" t="n">
        <f aca="false">C353/SUM(C$3:C$520)*1000000</f>
        <v>0</v>
      </c>
      <c r="F353" s="4" t="n">
        <f aca="false">D353/SUM(D$3:D$520)*1000000</f>
        <v>4.8692722142285</v>
      </c>
      <c r="G353" s="0" t="n">
        <f aca="false">AVERAGE(E353:F353)</f>
        <v>2.43463610711425</v>
      </c>
    </row>
    <row r="354" customFormat="false" ht="15" hidden="false" customHeight="false" outlineLevel="0" collapsed="false">
      <c r="A354" s="0" t="s">
        <v>885</v>
      </c>
      <c r="B354" s="0" t="s">
        <v>886</v>
      </c>
      <c r="C354" s="0" t="n">
        <v>0</v>
      </c>
      <c r="D354" s="0" t="n">
        <v>2</v>
      </c>
      <c r="E354" s="0" t="n">
        <f aca="false">C354/SUM(C$3:C$520)*1000000</f>
        <v>0</v>
      </c>
      <c r="F354" s="4" t="n">
        <f aca="false">D354/SUM(D$3:D$520)*1000000</f>
        <v>4.8692722142285</v>
      </c>
      <c r="G354" s="0" t="n">
        <f aca="false">AVERAGE(E354:F354)</f>
        <v>2.43463610711425</v>
      </c>
    </row>
    <row r="355" customFormat="false" ht="15" hidden="false" customHeight="false" outlineLevel="0" collapsed="false">
      <c r="A355" s="0" t="s">
        <v>887</v>
      </c>
      <c r="B355" s="0" t="s">
        <v>888</v>
      </c>
      <c r="C355" s="0" t="n">
        <v>0</v>
      </c>
      <c r="D355" s="0" t="n">
        <v>2</v>
      </c>
      <c r="E355" s="0" t="n">
        <f aca="false">C355/SUM(C$3:C$520)*1000000</f>
        <v>0</v>
      </c>
      <c r="F355" s="4" t="n">
        <f aca="false">D355/SUM(D$3:D$520)*1000000</f>
        <v>4.8692722142285</v>
      </c>
      <c r="G355" s="0" t="n">
        <f aca="false">AVERAGE(E355:F355)</f>
        <v>2.43463610711425</v>
      </c>
    </row>
    <row r="356" customFormat="false" ht="15" hidden="false" customHeight="false" outlineLevel="0" collapsed="false">
      <c r="A356" s="0" t="s">
        <v>889</v>
      </c>
      <c r="B356" s="0" t="s">
        <v>890</v>
      </c>
      <c r="C356" s="0" t="n">
        <v>0</v>
      </c>
      <c r="D356" s="0" t="n">
        <v>2</v>
      </c>
      <c r="E356" s="0" t="n">
        <f aca="false">C356/SUM(C$3:C$520)*1000000</f>
        <v>0</v>
      </c>
      <c r="F356" s="4" t="n">
        <f aca="false">D356/SUM(D$3:D$520)*1000000</f>
        <v>4.8692722142285</v>
      </c>
      <c r="G356" s="0" t="n">
        <f aca="false">AVERAGE(E356:F356)</f>
        <v>2.43463610711425</v>
      </c>
    </row>
    <row r="357" customFormat="false" ht="15" hidden="false" customHeight="false" outlineLevel="0" collapsed="false">
      <c r="A357" s="0" t="s">
        <v>891</v>
      </c>
      <c r="B357" s="0" t="s">
        <v>892</v>
      </c>
      <c r="C357" s="0" t="n">
        <v>0</v>
      </c>
      <c r="D357" s="0" t="n">
        <v>2</v>
      </c>
      <c r="E357" s="0" t="n">
        <f aca="false">C357/SUM(C$3:C$520)*1000000</f>
        <v>0</v>
      </c>
      <c r="F357" s="4" t="n">
        <f aca="false">D357/SUM(D$3:D$520)*1000000</f>
        <v>4.8692722142285</v>
      </c>
      <c r="G357" s="0" t="n">
        <f aca="false">AVERAGE(E357:F357)</f>
        <v>2.43463610711425</v>
      </c>
    </row>
    <row r="358" customFormat="false" ht="15" hidden="false" customHeight="false" outlineLevel="0" collapsed="false">
      <c r="A358" s="0" t="s">
        <v>893</v>
      </c>
      <c r="B358" s="0" t="s">
        <v>894</v>
      </c>
      <c r="C358" s="0" t="n">
        <v>0</v>
      </c>
      <c r="D358" s="0" t="n">
        <v>2</v>
      </c>
      <c r="E358" s="0" t="n">
        <f aca="false">C358/SUM(C$3:C$520)*1000000</f>
        <v>0</v>
      </c>
      <c r="F358" s="4" t="n">
        <f aca="false">D358/SUM(D$3:D$520)*1000000</f>
        <v>4.8692722142285</v>
      </c>
      <c r="G358" s="0" t="n">
        <f aca="false">AVERAGE(E358:F358)</f>
        <v>2.43463610711425</v>
      </c>
    </row>
    <row r="359" customFormat="false" ht="15" hidden="false" customHeight="false" outlineLevel="0" collapsed="false">
      <c r="A359" s="0" t="s">
        <v>895</v>
      </c>
      <c r="B359" s="0" t="s">
        <v>896</v>
      </c>
      <c r="C359" s="0" t="n">
        <v>0</v>
      </c>
      <c r="D359" s="0" t="n">
        <v>2</v>
      </c>
      <c r="E359" s="0" t="n">
        <f aca="false">C359/SUM(C$3:C$520)*1000000</f>
        <v>0</v>
      </c>
      <c r="F359" s="4" t="n">
        <f aca="false">D359/SUM(D$3:D$520)*1000000</f>
        <v>4.8692722142285</v>
      </c>
      <c r="G359" s="0" t="n">
        <f aca="false">AVERAGE(E359:F359)</f>
        <v>2.43463610711425</v>
      </c>
    </row>
    <row r="360" customFormat="false" ht="15" hidden="false" customHeight="false" outlineLevel="0" collapsed="false">
      <c r="A360" s="0" t="s">
        <v>897</v>
      </c>
      <c r="B360" s="0" t="s">
        <v>898</v>
      </c>
      <c r="C360" s="0" t="n">
        <v>0</v>
      </c>
      <c r="D360" s="0" t="n">
        <v>2</v>
      </c>
      <c r="E360" s="0" t="n">
        <f aca="false">C360/SUM(C$3:C$520)*1000000</f>
        <v>0</v>
      </c>
      <c r="F360" s="4" t="n">
        <f aca="false">D360/SUM(D$3:D$520)*1000000</f>
        <v>4.8692722142285</v>
      </c>
      <c r="G360" s="0" t="n">
        <f aca="false">AVERAGE(E360:F360)</f>
        <v>2.43463610711425</v>
      </c>
    </row>
    <row r="361" customFormat="false" ht="15" hidden="false" customHeight="false" outlineLevel="0" collapsed="false">
      <c r="A361" s="0" t="s">
        <v>899</v>
      </c>
      <c r="B361" s="0" t="s">
        <v>900</v>
      </c>
      <c r="C361" s="0" t="n">
        <v>0</v>
      </c>
      <c r="D361" s="0" t="n">
        <v>2</v>
      </c>
      <c r="E361" s="0" t="n">
        <f aca="false">C361/SUM(C$3:C$520)*1000000</f>
        <v>0</v>
      </c>
      <c r="F361" s="4" t="n">
        <f aca="false">D361/SUM(D$3:D$520)*1000000</f>
        <v>4.8692722142285</v>
      </c>
      <c r="G361" s="0" t="n">
        <f aca="false">AVERAGE(E361:F361)</f>
        <v>2.43463610711425</v>
      </c>
    </row>
    <row r="362" customFormat="false" ht="15" hidden="false" customHeight="false" outlineLevel="0" collapsed="false">
      <c r="A362" s="0" t="s">
        <v>901</v>
      </c>
      <c r="B362" s="0" t="s">
        <v>902</v>
      </c>
      <c r="C362" s="0" t="n">
        <v>0</v>
      </c>
      <c r="D362" s="0" t="n">
        <v>2</v>
      </c>
      <c r="E362" s="0" t="n">
        <f aca="false">C362/SUM(C$3:C$520)*1000000</f>
        <v>0</v>
      </c>
      <c r="F362" s="4" t="n">
        <f aca="false">D362/SUM(D$3:D$520)*1000000</f>
        <v>4.8692722142285</v>
      </c>
      <c r="G362" s="0" t="n">
        <f aca="false">AVERAGE(E362:F362)</f>
        <v>2.43463610711425</v>
      </c>
    </row>
    <row r="363" customFormat="false" ht="15" hidden="false" customHeight="false" outlineLevel="0" collapsed="false">
      <c r="A363" s="0" t="s">
        <v>903</v>
      </c>
      <c r="B363" s="0" t="s">
        <v>904</v>
      </c>
      <c r="C363" s="0" t="n">
        <v>0</v>
      </c>
      <c r="D363" s="0" t="n">
        <v>2</v>
      </c>
      <c r="E363" s="0" t="n">
        <f aca="false">C363/SUM(C$3:C$520)*1000000</f>
        <v>0</v>
      </c>
      <c r="F363" s="4" t="n">
        <f aca="false">D363/SUM(D$3:D$520)*1000000</f>
        <v>4.8692722142285</v>
      </c>
      <c r="G363" s="0" t="n">
        <f aca="false">AVERAGE(E363:F363)</f>
        <v>2.43463610711425</v>
      </c>
    </row>
    <row r="364" customFormat="false" ht="15" hidden="false" customHeight="false" outlineLevel="0" collapsed="false">
      <c r="A364" s="0" t="s">
        <v>905</v>
      </c>
      <c r="B364" s="0" t="s">
        <v>906</v>
      </c>
      <c r="C364" s="0" t="n">
        <v>0</v>
      </c>
      <c r="D364" s="0" t="n">
        <v>2</v>
      </c>
      <c r="E364" s="0" t="n">
        <f aca="false">C364/SUM(C$3:C$520)*1000000</f>
        <v>0</v>
      </c>
      <c r="F364" s="4" t="n">
        <f aca="false">D364/SUM(D$3:D$520)*1000000</f>
        <v>4.8692722142285</v>
      </c>
      <c r="G364" s="0" t="n">
        <f aca="false">AVERAGE(E364:F364)</f>
        <v>2.43463610711425</v>
      </c>
    </row>
    <row r="365" customFormat="false" ht="15" hidden="false" customHeight="false" outlineLevel="0" collapsed="false">
      <c r="A365" s="0" t="s">
        <v>907</v>
      </c>
      <c r="B365" s="0" t="s">
        <v>908</v>
      </c>
      <c r="C365" s="0" t="n">
        <v>0</v>
      </c>
      <c r="D365" s="0" t="n">
        <v>2</v>
      </c>
      <c r="E365" s="0" t="n">
        <f aca="false">C365/SUM(C$3:C$520)*1000000</f>
        <v>0</v>
      </c>
      <c r="F365" s="4" t="n">
        <f aca="false">D365/SUM(D$3:D$520)*1000000</f>
        <v>4.8692722142285</v>
      </c>
      <c r="G365" s="0" t="n">
        <f aca="false">AVERAGE(E365:F365)</f>
        <v>2.43463610711425</v>
      </c>
    </row>
    <row r="366" customFormat="false" ht="15" hidden="false" customHeight="false" outlineLevel="0" collapsed="false">
      <c r="A366" s="0" t="s">
        <v>909</v>
      </c>
      <c r="B366" s="0" t="s">
        <v>910</v>
      </c>
      <c r="C366" s="0" t="n">
        <v>0</v>
      </c>
      <c r="D366" s="0" t="n">
        <v>2</v>
      </c>
      <c r="E366" s="0" t="n">
        <f aca="false">C366/SUM(C$3:C$520)*1000000</f>
        <v>0</v>
      </c>
      <c r="F366" s="4" t="n">
        <f aca="false">D366/SUM(D$3:D$520)*1000000</f>
        <v>4.8692722142285</v>
      </c>
      <c r="G366" s="0" t="n">
        <f aca="false">AVERAGE(E366:F366)</f>
        <v>2.43463610711425</v>
      </c>
    </row>
    <row r="367" customFormat="false" ht="15" hidden="false" customHeight="false" outlineLevel="0" collapsed="false">
      <c r="A367" s="0" t="s">
        <v>911</v>
      </c>
      <c r="B367" s="0" t="s">
        <v>912</v>
      </c>
      <c r="C367" s="0" t="n">
        <v>0</v>
      </c>
      <c r="D367" s="0" t="n">
        <v>2</v>
      </c>
      <c r="E367" s="0" t="n">
        <f aca="false">C367/SUM(C$3:C$520)*1000000</f>
        <v>0</v>
      </c>
      <c r="F367" s="4" t="n">
        <f aca="false">D367/SUM(D$3:D$520)*1000000</f>
        <v>4.8692722142285</v>
      </c>
      <c r="G367" s="0" t="n">
        <f aca="false">AVERAGE(E367:F367)</f>
        <v>2.43463610711425</v>
      </c>
    </row>
    <row r="368" customFormat="false" ht="15" hidden="false" customHeight="false" outlineLevel="0" collapsed="false">
      <c r="A368" s="0" t="s">
        <v>913</v>
      </c>
      <c r="B368" s="0" t="s">
        <v>914</v>
      </c>
      <c r="C368" s="0" t="n">
        <v>0</v>
      </c>
      <c r="D368" s="0" t="n">
        <v>2</v>
      </c>
      <c r="E368" s="0" t="n">
        <f aca="false">C368/SUM(C$3:C$520)*1000000</f>
        <v>0</v>
      </c>
      <c r="F368" s="4" t="n">
        <f aca="false">D368/SUM(D$3:D$520)*1000000</f>
        <v>4.8692722142285</v>
      </c>
      <c r="G368" s="0" t="n">
        <f aca="false">AVERAGE(E368:F368)</f>
        <v>2.43463610711425</v>
      </c>
    </row>
    <row r="369" customFormat="false" ht="15" hidden="false" customHeight="false" outlineLevel="0" collapsed="false">
      <c r="A369" s="0" t="s">
        <v>915</v>
      </c>
      <c r="B369" s="0" t="s">
        <v>916</v>
      </c>
      <c r="C369" s="0" t="n">
        <v>0</v>
      </c>
      <c r="D369" s="0" t="n">
        <v>2</v>
      </c>
      <c r="E369" s="0" t="n">
        <f aca="false">C369/SUM(C$3:C$520)*1000000</f>
        <v>0</v>
      </c>
      <c r="F369" s="4" t="n">
        <f aca="false">D369/SUM(D$3:D$520)*1000000</f>
        <v>4.8692722142285</v>
      </c>
      <c r="G369" s="0" t="n">
        <f aca="false">AVERAGE(E369:F369)</f>
        <v>2.43463610711425</v>
      </c>
    </row>
    <row r="370" customFormat="false" ht="15" hidden="false" customHeight="false" outlineLevel="0" collapsed="false">
      <c r="A370" s="0" t="s">
        <v>917</v>
      </c>
      <c r="B370" s="0" t="s">
        <v>918</v>
      </c>
      <c r="C370" s="0" t="n">
        <v>1</v>
      </c>
      <c r="D370" s="0" t="n">
        <v>0</v>
      </c>
      <c r="E370" s="0" t="n">
        <f aca="false">C370/SUM(C$3:C$520)*1000000</f>
        <v>2.66880170803309</v>
      </c>
      <c r="F370" s="4" t="n">
        <f aca="false">D370/SUM(D$3:D$520)*1000000</f>
        <v>0</v>
      </c>
      <c r="G370" s="0" t="n">
        <f aca="false">AVERAGE(E370:F370)</f>
        <v>1.33440085401655</v>
      </c>
    </row>
    <row r="371" customFormat="false" ht="15" hidden="false" customHeight="false" outlineLevel="0" collapsed="false">
      <c r="A371" s="0" t="s">
        <v>919</v>
      </c>
      <c r="B371" s="0" t="s">
        <v>920</v>
      </c>
      <c r="C371" s="0" t="n">
        <v>1</v>
      </c>
      <c r="D371" s="0" t="n">
        <v>0</v>
      </c>
      <c r="E371" s="0" t="n">
        <f aca="false">C371/SUM(C$3:C$520)*1000000</f>
        <v>2.66880170803309</v>
      </c>
      <c r="F371" s="4" t="n">
        <f aca="false">D371/SUM(D$3:D$520)*1000000</f>
        <v>0</v>
      </c>
      <c r="G371" s="0" t="n">
        <f aca="false">AVERAGE(E371:F371)</f>
        <v>1.33440085401655</v>
      </c>
    </row>
    <row r="372" customFormat="false" ht="15" hidden="false" customHeight="false" outlineLevel="0" collapsed="false">
      <c r="A372" s="0" t="s">
        <v>921</v>
      </c>
      <c r="B372" s="0" t="s">
        <v>922</v>
      </c>
      <c r="C372" s="0" t="n">
        <v>1</v>
      </c>
      <c r="D372" s="0" t="n">
        <v>0</v>
      </c>
      <c r="E372" s="0" t="n">
        <f aca="false">C372/SUM(C$3:C$520)*1000000</f>
        <v>2.66880170803309</v>
      </c>
      <c r="F372" s="4" t="n">
        <f aca="false">D372/SUM(D$3:D$520)*1000000</f>
        <v>0</v>
      </c>
      <c r="G372" s="0" t="n">
        <f aca="false">AVERAGE(E372:F372)</f>
        <v>1.33440085401655</v>
      </c>
    </row>
    <row r="373" customFormat="false" ht="15" hidden="false" customHeight="false" outlineLevel="0" collapsed="false">
      <c r="A373" s="0" t="s">
        <v>158</v>
      </c>
      <c r="B373" s="0" t="s">
        <v>923</v>
      </c>
      <c r="C373" s="0" t="n">
        <v>1</v>
      </c>
      <c r="D373" s="0" t="n">
        <v>0</v>
      </c>
      <c r="E373" s="0" t="n">
        <f aca="false">C373/SUM(C$3:C$520)*1000000</f>
        <v>2.66880170803309</v>
      </c>
      <c r="F373" s="4" t="n">
        <f aca="false">D373/SUM(D$3:D$520)*1000000</f>
        <v>0</v>
      </c>
      <c r="G373" s="0" t="n">
        <f aca="false">AVERAGE(E373:F373)</f>
        <v>1.33440085401655</v>
      </c>
    </row>
    <row r="374" customFormat="false" ht="15" hidden="false" customHeight="false" outlineLevel="0" collapsed="false">
      <c r="A374" s="0" t="s">
        <v>924</v>
      </c>
      <c r="B374" s="0" t="s">
        <v>925</v>
      </c>
      <c r="C374" s="0" t="n">
        <v>1</v>
      </c>
      <c r="D374" s="0" t="n">
        <v>0</v>
      </c>
      <c r="E374" s="0" t="n">
        <f aca="false">C374/SUM(C$3:C$520)*1000000</f>
        <v>2.66880170803309</v>
      </c>
      <c r="F374" s="4" t="n">
        <f aca="false">D374/SUM(D$3:D$520)*1000000</f>
        <v>0</v>
      </c>
      <c r="G374" s="0" t="n">
        <f aca="false">AVERAGE(E374:F374)</f>
        <v>1.33440085401655</v>
      </c>
    </row>
    <row r="375" customFormat="false" ht="15" hidden="false" customHeight="false" outlineLevel="0" collapsed="false">
      <c r="A375" s="0" t="s">
        <v>926</v>
      </c>
      <c r="B375" s="0" t="s">
        <v>927</v>
      </c>
      <c r="C375" s="0" t="n">
        <v>1</v>
      </c>
      <c r="D375" s="0" t="n">
        <v>0</v>
      </c>
      <c r="E375" s="0" t="n">
        <f aca="false">C375/SUM(C$3:C$520)*1000000</f>
        <v>2.66880170803309</v>
      </c>
      <c r="F375" s="4" t="n">
        <f aca="false">D375/SUM(D$3:D$520)*1000000</f>
        <v>0</v>
      </c>
      <c r="G375" s="0" t="n">
        <f aca="false">AVERAGE(E375:F375)</f>
        <v>1.33440085401655</v>
      </c>
    </row>
    <row r="376" customFormat="false" ht="15" hidden="false" customHeight="false" outlineLevel="0" collapsed="false">
      <c r="A376" s="0" t="s">
        <v>928</v>
      </c>
      <c r="B376" s="0" t="s">
        <v>929</v>
      </c>
      <c r="C376" s="0" t="n">
        <v>1</v>
      </c>
      <c r="D376" s="0" t="n">
        <v>0</v>
      </c>
      <c r="E376" s="0" t="n">
        <f aca="false">C376/SUM(C$3:C$520)*1000000</f>
        <v>2.66880170803309</v>
      </c>
      <c r="F376" s="4" t="n">
        <f aca="false">D376/SUM(D$3:D$520)*1000000</f>
        <v>0</v>
      </c>
      <c r="G376" s="0" t="n">
        <f aca="false">AVERAGE(E376:F376)</f>
        <v>1.33440085401655</v>
      </c>
    </row>
    <row r="377" customFormat="false" ht="15" hidden="false" customHeight="false" outlineLevel="0" collapsed="false">
      <c r="A377" s="0" t="s">
        <v>930</v>
      </c>
      <c r="B377" s="0" t="s">
        <v>931</v>
      </c>
      <c r="C377" s="0" t="n">
        <v>1</v>
      </c>
      <c r="D377" s="0" t="n">
        <v>0</v>
      </c>
      <c r="E377" s="0" t="n">
        <f aca="false">C377/SUM(C$3:C$520)*1000000</f>
        <v>2.66880170803309</v>
      </c>
      <c r="F377" s="4" t="n">
        <f aca="false">D377/SUM(D$3:D$520)*1000000</f>
        <v>0</v>
      </c>
      <c r="G377" s="0" t="n">
        <f aca="false">AVERAGE(E377:F377)</f>
        <v>1.33440085401655</v>
      </c>
    </row>
    <row r="378" customFormat="false" ht="15" hidden="false" customHeight="false" outlineLevel="0" collapsed="false">
      <c r="A378" s="0" t="s">
        <v>932</v>
      </c>
      <c r="B378" s="0" t="s">
        <v>933</v>
      </c>
      <c r="C378" s="0" t="n">
        <v>1</v>
      </c>
      <c r="D378" s="0" t="n">
        <v>0</v>
      </c>
      <c r="E378" s="0" t="n">
        <f aca="false">C378/SUM(C$3:C$520)*1000000</f>
        <v>2.66880170803309</v>
      </c>
      <c r="F378" s="4" t="n">
        <f aca="false">D378/SUM(D$3:D$520)*1000000</f>
        <v>0</v>
      </c>
      <c r="G378" s="0" t="n">
        <f aca="false">AVERAGE(E378:F378)</f>
        <v>1.33440085401655</v>
      </c>
    </row>
    <row r="379" customFormat="false" ht="15" hidden="false" customHeight="false" outlineLevel="0" collapsed="false">
      <c r="A379" s="0" t="s">
        <v>934</v>
      </c>
      <c r="B379" s="0" t="s">
        <v>935</v>
      </c>
      <c r="C379" s="0" t="n">
        <v>1</v>
      </c>
      <c r="D379" s="0" t="n">
        <v>0</v>
      </c>
      <c r="E379" s="0" t="n">
        <f aca="false">C379/SUM(C$3:C$520)*1000000</f>
        <v>2.66880170803309</v>
      </c>
      <c r="F379" s="4" t="n">
        <f aca="false">D379/SUM(D$3:D$520)*1000000</f>
        <v>0</v>
      </c>
      <c r="G379" s="0" t="n">
        <f aca="false">AVERAGE(E379:F379)</f>
        <v>1.33440085401655</v>
      </c>
    </row>
    <row r="380" customFormat="false" ht="15" hidden="false" customHeight="false" outlineLevel="0" collapsed="false">
      <c r="A380" s="0" t="s">
        <v>936</v>
      </c>
      <c r="B380" s="0" t="s">
        <v>937</v>
      </c>
      <c r="C380" s="0" t="n">
        <v>1</v>
      </c>
      <c r="D380" s="0" t="n">
        <v>0</v>
      </c>
      <c r="E380" s="0" t="n">
        <f aca="false">C380/SUM(C$3:C$520)*1000000</f>
        <v>2.66880170803309</v>
      </c>
      <c r="F380" s="4" t="n">
        <f aca="false">D380/SUM(D$3:D$520)*1000000</f>
        <v>0</v>
      </c>
      <c r="G380" s="0" t="n">
        <f aca="false">AVERAGE(E380:F380)</f>
        <v>1.33440085401655</v>
      </c>
    </row>
    <row r="381" customFormat="false" ht="15" hidden="false" customHeight="false" outlineLevel="0" collapsed="false">
      <c r="A381" s="0" t="s">
        <v>938</v>
      </c>
      <c r="B381" s="0" t="s">
        <v>939</v>
      </c>
      <c r="C381" s="0" t="n">
        <v>1</v>
      </c>
      <c r="D381" s="0" t="n">
        <v>0</v>
      </c>
      <c r="E381" s="0" t="n">
        <f aca="false">C381/SUM(C$3:C$520)*1000000</f>
        <v>2.66880170803309</v>
      </c>
      <c r="F381" s="4" t="n">
        <f aca="false">D381/SUM(D$3:D$520)*1000000</f>
        <v>0</v>
      </c>
      <c r="G381" s="0" t="n">
        <f aca="false">AVERAGE(E381:F381)</f>
        <v>1.33440085401655</v>
      </c>
    </row>
    <row r="382" customFormat="false" ht="15" hidden="false" customHeight="false" outlineLevel="0" collapsed="false">
      <c r="A382" s="0" t="s">
        <v>940</v>
      </c>
      <c r="B382" s="0" t="s">
        <v>941</v>
      </c>
      <c r="C382" s="0" t="n">
        <v>1</v>
      </c>
      <c r="D382" s="0" t="n">
        <v>0</v>
      </c>
      <c r="E382" s="0" t="n">
        <f aca="false">C382/SUM(C$3:C$520)*1000000</f>
        <v>2.66880170803309</v>
      </c>
      <c r="F382" s="4" t="n">
        <f aca="false">D382/SUM(D$3:D$520)*1000000</f>
        <v>0</v>
      </c>
      <c r="G382" s="0" t="n">
        <f aca="false">AVERAGE(E382:F382)</f>
        <v>1.33440085401655</v>
      </c>
    </row>
    <row r="383" customFormat="false" ht="15" hidden="false" customHeight="false" outlineLevel="0" collapsed="false">
      <c r="A383" s="0" t="s">
        <v>942</v>
      </c>
      <c r="B383" s="0" t="s">
        <v>943</v>
      </c>
      <c r="C383" s="0" t="n">
        <v>1</v>
      </c>
      <c r="D383" s="0" t="n">
        <v>0</v>
      </c>
      <c r="E383" s="0" t="n">
        <f aca="false">C383/SUM(C$3:C$520)*1000000</f>
        <v>2.66880170803309</v>
      </c>
      <c r="F383" s="4" t="n">
        <f aca="false">D383/SUM(D$3:D$520)*1000000</f>
        <v>0</v>
      </c>
      <c r="G383" s="0" t="n">
        <f aca="false">AVERAGE(E383:F383)</f>
        <v>1.33440085401655</v>
      </c>
    </row>
    <row r="384" customFormat="false" ht="15" hidden="false" customHeight="false" outlineLevel="0" collapsed="false">
      <c r="A384" s="0" t="s">
        <v>944</v>
      </c>
      <c r="B384" s="0" t="s">
        <v>945</v>
      </c>
      <c r="C384" s="0" t="n">
        <v>1</v>
      </c>
      <c r="D384" s="0" t="n">
        <v>0</v>
      </c>
      <c r="E384" s="0" t="n">
        <f aca="false">C384/SUM(C$3:C$520)*1000000</f>
        <v>2.66880170803309</v>
      </c>
      <c r="F384" s="4" t="n">
        <f aca="false">D384/SUM(D$3:D$520)*1000000</f>
        <v>0</v>
      </c>
      <c r="G384" s="0" t="n">
        <f aca="false">AVERAGE(E384:F384)</f>
        <v>1.33440085401655</v>
      </c>
    </row>
    <row r="385" customFormat="false" ht="15" hidden="false" customHeight="false" outlineLevel="0" collapsed="false">
      <c r="A385" s="0" t="s">
        <v>946</v>
      </c>
      <c r="B385" s="0" t="s">
        <v>947</v>
      </c>
      <c r="C385" s="0" t="n">
        <v>1</v>
      </c>
      <c r="D385" s="0" t="n">
        <v>0</v>
      </c>
      <c r="E385" s="0" t="n">
        <f aca="false">C385/SUM(C$3:C$520)*1000000</f>
        <v>2.66880170803309</v>
      </c>
      <c r="F385" s="4" t="n">
        <f aca="false">D385/SUM(D$3:D$520)*1000000</f>
        <v>0</v>
      </c>
      <c r="G385" s="0" t="n">
        <f aca="false">AVERAGE(E385:F385)</f>
        <v>1.33440085401655</v>
      </c>
    </row>
    <row r="386" customFormat="false" ht="15" hidden="false" customHeight="false" outlineLevel="0" collapsed="false">
      <c r="A386" s="0" t="s">
        <v>948</v>
      </c>
      <c r="B386" s="0" t="s">
        <v>949</v>
      </c>
      <c r="C386" s="0" t="n">
        <v>1</v>
      </c>
      <c r="D386" s="0" t="n">
        <v>0</v>
      </c>
      <c r="E386" s="0" t="n">
        <f aca="false">C386/SUM(C$3:C$520)*1000000</f>
        <v>2.66880170803309</v>
      </c>
      <c r="F386" s="4" t="n">
        <f aca="false">D386/SUM(D$3:D$520)*1000000</f>
        <v>0</v>
      </c>
      <c r="G386" s="0" t="n">
        <f aca="false">AVERAGE(E386:F386)</f>
        <v>1.33440085401655</v>
      </c>
    </row>
    <row r="387" customFormat="false" ht="15" hidden="false" customHeight="false" outlineLevel="0" collapsed="false">
      <c r="A387" s="0" t="s">
        <v>950</v>
      </c>
      <c r="B387" s="0" t="s">
        <v>951</v>
      </c>
      <c r="C387" s="0" t="n">
        <v>1</v>
      </c>
      <c r="D387" s="0" t="n">
        <v>0</v>
      </c>
      <c r="E387" s="0" t="n">
        <f aca="false">C387/SUM(C$3:C$520)*1000000</f>
        <v>2.66880170803309</v>
      </c>
      <c r="F387" s="4" t="n">
        <f aca="false">D387/SUM(D$3:D$520)*1000000</f>
        <v>0</v>
      </c>
      <c r="G387" s="0" t="n">
        <f aca="false">AVERAGE(E387:F387)</f>
        <v>1.33440085401655</v>
      </c>
    </row>
    <row r="388" customFormat="false" ht="15" hidden="false" customHeight="false" outlineLevel="0" collapsed="false">
      <c r="A388" s="0" t="s">
        <v>952</v>
      </c>
      <c r="B388" s="0" t="s">
        <v>953</v>
      </c>
      <c r="C388" s="0" t="n">
        <v>1</v>
      </c>
      <c r="D388" s="0" t="n">
        <v>0</v>
      </c>
      <c r="E388" s="0" t="n">
        <f aca="false">C388/SUM(C$3:C$520)*1000000</f>
        <v>2.66880170803309</v>
      </c>
      <c r="F388" s="4" t="n">
        <f aca="false">D388/SUM(D$3:D$520)*1000000</f>
        <v>0</v>
      </c>
      <c r="G388" s="0" t="n">
        <f aca="false">AVERAGE(E388:F388)</f>
        <v>1.33440085401655</v>
      </c>
    </row>
    <row r="389" customFormat="false" ht="15" hidden="false" customHeight="false" outlineLevel="0" collapsed="false">
      <c r="A389" s="0" t="s">
        <v>954</v>
      </c>
      <c r="B389" s="0" t="s">
        <v>955</v>
      </c>
      <c r="C389" s="0" t="n">
        <v>1</v>
      </c>
      <c r="D389" s="0" t="n">
        <v>0</v>
      </c>
      <c r="E389" s="0" t="n">
        <f aca="false">C389/SUM(C$3:C$520)*1000000</f>
        <v>2.66880170803309</v>
      </c>
      <c r="F389" s="4" t="n">
        <f aca="false">D389/SUM(D$3:D$520)*1000000</f>
        <v>0</v>
      </c>
      <c r="G389" s="0" t="n">
        <f aca="false">AVERAGE(E389:F389)</f>
        <v>1.33440085401655</v>
      </c>
    </row>
    <row r="390" customFormat="false" ht="15" hidden="false" customHeight="false" outlineLevel="0" collapsed="false">
      <c r="A390" s="0" t="s">
        <v>956</v>
      </c>
      <c r="B390" s="0" t="s">
        <v>957</v>
      </c>
      <c r="C390" s="0" t="n">
        <v>1</v>
      </c>
      <c r="D390" s="0" t="n">
        <v>0</v>
      </c>
      <c r="E390" s="0" t="n">
        <f aca="false">C390/SUM(C$3:C$520)*1000000</f>
        <v>2.66880170803309</v>
      </c>
      <c r="F390" s="4" t="n">
        <f aca="false">D390/SUM(D$3:D$520)*1000000</f>
        <v>0</v>
      </c>
      <c r="G390" s="0" t="n">
        <f aca="false">AVERAGE(E390:F390)</f>
        <v>1.33440085401655</v>
      </c>
    </row>
    <row r="391" customFormat="false" ht="15" hidden="false" customHeight="false" outlineLevel="0" collapsed="false">
      <c r="A391" s="0" t="s">
        <v>958</v>
      </c>
      <c r="B391" s="0" t="s">
        <v>959</v>
      </c>
      <c r="C391" s="0" t="n">
        <v>1</v>
      </c>
      <c r="D391" s="0" t="n">
        <v>0</v>
      </c>
      <c r="E391" s="0" t="n">
        <f aca="false">C391/SUM(C$3:C$520)*1000000</f>
        <v>2.66880170803309</v>
      </c>
      <c r="F391" s="4" t="n">
        <f aca="false">D391/SUM(D$3:D$520)*1000000</f>
        <v>0</v>
      </c>
      <c r="G391" s="0" t="n">
        <f aca="false">AVERAGE(E391:F391)</f>
        <v>1.33440085401655</v>
      </c>
    </row>
    <row r="392" customFormat="false" ht="15" hidden="false" customHeight="false" outlineLevel="0" collapsed="false">
      <c r="A392" s="0" t="s">
        <v>960</v>
      </c>
      <c r="B392" s="0" t="s">
        <v>961</v>
      </c>
      <c r="C392" s="0" t="n">
        <v>1</v>
      </c>
      <c r="D392" s="0" t="n">
        <v>0</v>
      </c>
      <c r="E392" s="0" t="n">
        <f aca="false">C392/SUM(C$3:C$520)*1000000</f>
        <v>2.66880170803309</v>
      </c>
      <c r="F392" s="4" t="n">
        <f aca="false">D392/SUM(D$3:D$520)*1000000</f>
        <v>0</v>
      </c>
      <c r="G392" s="0" t="n">
        <f aca="false">AVERAGE(E392:F392)</f>
        <v>1.33440085401655</v>
      </c>
    </row>
    <row r="393" customFormat="false" ht="15" hidden="false" customHeight="false" outlineLevel="0" collapsed="false">
      <c r="A393" s="0" t="s">
        <v>962</v>
      </c>
      <c r="B393" s="0" t="s">
        <v>963</v>
      </c>
      <c r="C393" s="0" t="n">
        <v>1</v>
      </c>
      <c r="D393" s="0" t="n">
        <v>0</v>
      </c>
      <c r="E393" s="0" t="n">
        <f aca="false">C393/SUM(C$3:C$520)*1000000</f>
        <v>2.66880170803309</v>
      </c>
      <c r="F393" s="4" t="n">
        <f aca="false">D393/SUM(D$3:D$520)*1000000</f>
        <v>0</v>
      </c>
      <c r="G393" s="0" t="n">
        <f aca="false">AVERAGE(E393:F393)</f>
        <v>1.33440085401655</v>
      </c>
    </row>
    <row r="394" customFormat="false" ht="15" hidden="false" customHeight="false" outlineLevel="0" collapsed="false">
      <c r="A394" s="0" t="s">
        <v>964</v>
      </c>
      <c r="B394" s="0" t="s">
        <v>965</v>
      </c>
      <c r="C394" s="0" t="n">
        <v>1</v>
      </c>
      <c r="D394" s="0" t="n">
        <v>0</v>
      </c>
      <c r="E394" s="0" t="n">
        <f aca="false">C394/SUM(C$3:C$520)*1000000</f>
        <v>2.66880170803309</v>
      </c>
      <c r="F394" s="4" t="n">
        <f aca="false">D394/SUM(D$3:D$520)*1000000</f>
        <v>0</v>
      </c>
      <c r="G394" s="0" t="n">
        <f aca="false">AVERAGE(E394:F394)</f>
        <v>1.33440085401655</v>
      </c>
    </row>
    <row r="395" customFormat="false" ht="15" hidden="false" customHeight="false" outlineLevel="0" collapsed="false">
      <c r="A395" s="0" t="s">
        <v>966</v>
      </c>
      <c r="B395" s="0" t="s">
        <v>967</v>
      </c>
      <c r="C395" s="0" t="n">
        <v>1</v>
      </c>
      <c r="D395" s="0" t="n">
        <v>0</v>
      </c>
      <c r="E395" s="0" t="n">
        <f aca="false">C395/SUM(C$3:C$520)*1000000</f>
        <v>2.66880170803309</v>
      </c>
      <c r="F395" s="4" t="n">
        <f aca="false">D395/SUM(D$3:D$520)*1000000</f>
        <v>0</v>
      </c>
      <c r="G395" s="0" t="n">
        <f aca="false">AVERAGE(E395:F395)</f>
        <v>1.33440085401655</v>
      </c>
    </row>
    <row r="396" customFormat="false" ht="15" hidden="false" customHeight="false" outlineLevel="0" collapsed="false">
      <c r="A396" s="0" t="s">
        <v>968</v>
      </c>
      <c r="B396" s="0" t="s">
        <v>969</v>
      </c>
      <c r="C396" s="0" t="n">
        <v>1</v>
      </c>
      <c r="D396" s="0" t="n">
        <v>0</v>
      </c>
      <c r="E396" s="0" t="n">
        <f aca="false">C396/SUM(C$3:C$520)*1000000</f>
        <v>2.66880170803309</v>
      </c>
      <c r="F396" s="4" t="n">
        <f aca="false">D396/SUM(D$3:D$520)*1000000</f>
        <v>0</v>
      </c>
      <c r="G396" s="0" t="n">
        <f aca="false">AVERAGE(E396:F396)</f>
        <v>1.33440085401655</v>
      </c>
    </row>
    <row r="397" customFormat="false" ht="15" hidden="false" customHeight="false" outlineLevel="0" collapsed="false">
      <c r="A397" s="0" t="s">
        <v>970</v>
      </c>
      <c r="B397" s="0" t="s">
        <v>971</v>
      </c>
      <c r="C397" s="0" t="n">
        <v>1</v>
      </c>
      <c r="D397" s="0" t="n">
        <v>0</v>
      </c>
      <c r="E397" s="0" t="n">
        <f aca="false">C397/SUM(C$3:C$520)*1000000</f>
        <v>2.66880170803309</v>
      </c>
      <c r="F397" s="4" t="n">
        <f aca="false">D397/SUM(D$3:D$520)*1000000</f>
        <v>0</v>
      </c>
      <c r="G397" s="0" t="n">
        <f aca="false">AVERAGE(E397:F397)</f>
        <v>1.33440085401655</v>
      </c>
    </row>
    <row r="398" customFormat="false" ht="15" hidden="false" customHeight="false" outlineLevel="0" collapsed="false">
      <c r="A398" s="0" t="s">
        <v>972</v>
      </c>
      <c r="B398" s="0" t="s">
        <v>973</v>
      </c>
      <c r="C398" s="0" t="n">
        <v>1</v>
      </c>
      <c r="D398" s="0" t="n">
        <v>0</v>
      </c>
      <c r="E398" s="0" t="n">
        <f aca="false">C398/SUM(C$3:C$520)*1000000</f>
        <v>2.66880170803309</v>
      </c>
      <c r="F398" s="4" t="n">
        <f aca="false">D398/SUM(D$3:D$520)*1000000</f>
        <v>0</v>
      </c>
      <c r="G398" s="0" t="n">
        <f aca="false">AVERAGE(E398:F398)</f>
        <v>1.33440085401655</v>
      </c>
    </row>
    <row r="399" customFormat="false" ht="15" hidden="false" customHeight="false" outlineLevel="0" collapsed="false">
      <c r="A399" s="0" t="s">
        <v>974</v>
      </c>
      <c r="B399" s="0" t="s">
        <v>975</v>
      </c>
      <c r="C399" s="0" t="n">
        <v>1</v>
      </c>
      <c r="D399" s="0" t="n">
        <v>0</v>
      </c>
      <c r="E399" s="0" t="n">
        <f aca="false">C399/SUM(C$3:C$520)*1000000</f>
        <v>2.66880170803309</v>
      </c>
      <c r="F399" s="4" t="n">
        <f aca="false">D399/SUM(D$3:D$520)*1000000</f>
        <v>0</v>
      </c>
      <c r="G399" s="0" t="n">
        <f aca="false">AVERAGE(E399:F399)</f>
        <v>1.33440085401655</v>
      </c>
    </row>
    <row r="400" customFormat="false" ht="15" hidden="false" customHeight="false" outlineLevel="0" collapsed="false">
      <c r="A400" s="0" t="s">
        <v>976</v>
      </c>
      <c r="B400" s="0" t="s">
        <v>977</v>
      </c>
      <c r="C400" s="0" t="n">
        <v>1</v>
      </c>
      <c r="D400" s="0" t="n">
        <v>0</v>
      </c>
      <c r="E400" s="0" t="n">
        <f aca="false">C400/SUM(C$3:C$520)*1000000</f>
        <v>2.66880170803309</v>
      </c>
      <c r="F400" s="4" t="n">
        <f aca="false">D400/SUM(D$3:D$520)*1000000</f>
        <v>0</v>
      </c>
      <c r="G400" s="0" t="n">
        <f aca="false">AVERAGE(E400:F400)</f>
        <v>1.33440085401655</v>
      </c>
    </row>
    <row r="401" customFormat="false" ht="15" hidden="false" customHeight="false" outlineLevel="0" collapsed="false">
      <c r="A401" s="0" t="s">
        <v>978</v>
      </c>
      <c r="B401" s="0" t="s">
        <v>979</v>
      </c>
      <c r="C401" s="0" t="n">
        <v>1</v>
      </c>
      <c r="D401" s="0" t="n">
        <v>0</v>
      </c>
      <c r="E401" s="0" t="n">
        <f aca="false">C401/SUM(C$3:C$520)*1000000</f>
        <v>2.66880170803309</v>
      </c>
      <c r="F401" s="4" t="n">
        <f aca="false">D401/SUM(D$3:D$520)*1000000</f>
        <v>0</v>
      </c>
      <c r="G401" s="0" t="n">
        <f aca="false">AVERAGE(E401:F401)</f>
        <v>1.33440085401655</v>
      </c>
    </row>
    <row r="402" customFormat="false" ht="15" hidden="false" customHeight="false" outlineLevel="0" collapsed="false">
      <c r="A402" s="0" t="s">
        <v>980</v>
      </c>
      <c r="B402" s="0" t="s">
        <v>981</v>
      </c>
      <c r="C402" s="0" t="n">
        <v>1</v>
      </c>
      <c r="D402" s="0" t="n">
        <v>0</v>
      </c>
      <c r="E402" s="0" t="n">
        <f aca="false">C402/SUM(C$3:C$520)*1000000</f>
        <v>2.66880170803309</v>
      </c>
      <c r="F402" s="4" t="n">
        <f aca="false">D402/SUM(D$3:D$520)*1000000</f>
        <v>0</v>
      </c>
      <c r="G402" s="0" t="n">
        <f aca="false">AVERAGE(E402:F402)</f>
        <v>1.33440085401655</v>
      </c>
    </row>
    <row r="403" customFormat="false" ht="15" hidden="false" customHeight="false" outlineLevel="0" collapsed="false">
      <c r="A403" s="0" t="s">
        <v>982</v>
      </c>
      <c r="B403" s="0" t="s">
        <v>983</v>
      </c>
      <c r="C403" s="0" t="n">
        <v>1</v>
      </c>
      <c r="D403" s="0" t="n">
        <v>0</v>
      </c>
      <c r="E403" s="0" t="n">
        <f aca="false">C403/SUM(C$3:C$520)*1000000</f>
        <v>2.66880170803309</v>
      </c>
      <c r="F403" s="4" t="n">
        <f aca="false">D403/SUM(D$3:D$520)*1000000</f>
        <v>0</v>
      </c>
      <c r="G403" s="0" t="n">
        <f aca="false">AVERAGE(E403:F403)</f>
        <v>1.33440085401655</v>
      </c>
    </row>
    <row r="404" customFormat="false" ht="15" hidden="false" customHeight="false" outlineLevel="0" collapsed="false">
      <c r="A404" s="0" t="s">
        <v>984</v>
      </c>
      <c r="B404" s="0" t="s">
        <v>985</v>
      </c>
      <c r="C404" s="0" t="n">
        <v>1</v>
      </c>
      <c r="D404" s="0" t="n">
        <v>0</v>
      </c>
      <c r="E404" s="0" t="n">
        <f aca="false">C404/SUM(C$3:C$520)*1000000</f>
        <v>2.66880170803309</v>
      </c>
      <c r="F404" s="4" t="n">
        <f aca="false">D404/SUM(D$3:D$520)*1000000</f>
        <v>0</v>
      </c>
      <c r="G404" s="0" t="n">
        <f aca="false">AVERAGE(E404:F404)</f>
        <v>1.33440085401655</v>
      </c>
    </row>
    <row r="405" customFormat="false" ht="15" hidden="false" customHeight="false" outlineLevel="0" collapsed="false">
      <c r="A405" s="0" t="s">
        <v>986</v>
      </c>
      <c r="B405" s="0" t="s">
        <v>987</v>
      </c>
      <c r="C405" s="0" t="n">
        <v>1</v>
      </c>
      <c r="D405" s="0" t="n">
        <v>0</v>
      </c>
      <c r="E405" s="0" t="n">
        <f aca="false">C405/SUM(C$3:C$520)*1000000</f>
        <v>2.66880170803309</v>
      </c>
      <c r="F405" s="4" t="n">
        <f aca="false">D405/SUM(D$3:D$520)*1000000</f>
        <v>0</v>
      </c>
      <c r="G405" s="0" t="n">
        <f aca="false">AVERAGE(E405:F405)</f>
        <v>1.33440085401655</v>
      </c>
    </row>
    <row r="406" customFormat="false" ht="15" hidden="false" customHeight="false" outlineLevel="0" collapsed="false">
      <c r="A406" s="0" t="s">
        <v>988</v>
      </c>
      <c r="B406" s="0" t="s">
        <v>989</v>
      </c>
      <c r="C406" s="0" t="n">
        <v>1</v>
      </c>
      <c r="D406" s="0" t="n">
        <v>0</v>
      </c>
      <c r="E406" s="0" t="n">
        <f aca="false">C406/SUM(C$3:C$520)*1000000</f>
        <v>2.66880170803309</v>
      </c>
      <c r="F406" s="4" t="n">
        <f aca="false">D406/SUM(D$3:D$520)*1000000</f>
        <v>0</v>
      </c>
      <c r="G406" s="0" t="n">
        <f aca="false">AVERAGE(E406:F406)</f>
        <v>1.33440085401655</v>
      </c>
    </row>
    <row r="407" customFormat="false" ht="15" hidden="false" customHeight="false" outlineLevel="0" collapsed="false">
      <c r="A407" s="0" t="s">
        <v>990</v>
      </c>
      <c r="B407" s="0" t="s">
        <v>991</v>
      </c>
      <c r="C407" s="0" t="n">
        <v>1</v>
      </c>
      <c r="D407" s="0" t="n">
        <v>0</v>
      </c>
      <c r="E407" s="0" t="n">
        <f aca="false">C407/SUM(C$3:C$520)*1000000</f>
        <v>2.66880170803309</v>
      </c>
      <c r="F407" s="4" t="n">
        <f aca="false">D407/SUM(D$3:D$520)*1000000</f>
        <v>0</v>
      </c>
      <c r="G407" s="0" t="n">
        <f aca="false">AVERAGE(E407:F407)</f>
        <v>1.33440085401655</v>
      </c>
    </row>
    <row r="408" customFormat="false" ht="15" hidden="false" customHeight="false" outlineLevel="0" collapsed="false">
      <c r="A408" s="0" t="s">
        <v>992</v>
      </c>
      <c r="B408" s="0" t="s">
        <v>993</v>
      </c>
      <c r="C408" s="0" t="n">
        <v>1</v>
      </c>
      <c r="D408" s="0" t="n">
        <v>0</v>
      </c>
      <c r="E408" s="0" t="n">
        <f aca="false">C408/SUM(C$3:C$520)*1000000</f>
        <v>2.66880170803309</v>
      </c>
      <c r="F408" s="4" t="n">
        <f aca="false">D408/SUM(D$3:D$520)*1000000</f>
        <v>0</v>
      </c>
      <c r="G408" s="0" t="n">
        <f aca="false">AVERAGE(E408:F408)</f>
        <v>1.33440085401655</v>
      </c>
    </row>
    <row r="409" customFormat="false" ht="15" hidden="false" customHeight="false" outlineLevel="0" collapsed="false">
      <c r="A409" s="0" t="s">
        <v>994</v>
      </c>
      <c r="B409" s="0" t="s">
        <v>995</v>
      </c>
      <c r="C409" s="0" t="n">
        <v>1</v>
      </c>
      <c r="D409" s="0" t="n">
        <v>0</v>
      </c>
      <c r="E409" s="0" t="n">
        <f aca="false">C409/SUM(C$3:C$520)*1000000</f>
        <v>2.66880170803309</v>
      </c>
      <c r="F409" s="4" t="n">
        <f aca="false">D409/SUM(D$3:D$520)*1000000</f>
        <v>0</v>
      </c>
      <c r="G409" s="0" t="n">
        <f aca="false">AVERAGE(E409:F409)</f>
        <v>1.33440085401655</v>
      </c>
    </row>
    <row r="410" customFormat="false" ht="15" hidden="false" customHeight="false" outlineLevel="0" collapsed="false">
      <c r="A410" s="0" t="s">
        <v>996</v>
      </c>
      <c r="B410" s="0" t="s">
        <v>997</v>
      </c>
      <c r="C410" s="0" t="n">
        <v>1</v>
      </c>
      <c r="D410" s="0" t="n">
        <v>0</v>
      </c>
      <c r="E410" s="0" t="n">
        <f aca="false">C410/SUM(C$3:C$520)*1000000</f>
        <v>2.66880170803309</v>
      </c>
      <c r="F410" s="4" t="n">
        <f aca="false">D410/SUM(D$3:D$520)*1000000</f>
        <v>0</v>
      </c>
      <c r="G410" s="0" t="n">
        <f aca="false">AVERAGE(E410:F410)</f>
        <v>1.33440085401655</v>
      </c>
    </row>
    <row r="411" customFormat="false" ht="15" hidden="false" customHeight="false" outlineLevel="0" collapsed="false">
      <c r="A411" s="0" t="s">
        <v>998</v>
      </c>
      <c r="B411" s="0" t="s">
        <v>999</v>
      </c>
      <c r="C411" s="0" t="n">
        <v>1</v>
      </c>
      <c r="D411" s="0" t="n">
        <v>0</v>
      </c>
      <c r="E411" s="0" t="n">
        <f aca="false">C411/SUM(C$3:C$520)*1000000</f>
        <v>2.66880170803309</v>
      </c>
      <c r="F411" s="4" t="n">
        <f aca="false">D411/SUM(D$3:D$520)*1000000</f>
        <v>0</v>
      </c>
      <c r="G411" s="0" t="n">
        <f aca="false">AVERAGE(E411:F411)</f>
        <v>1.33440085401655</v>
      </c>
    </row>
    <row r="412" customFormat="false" ht="15" hidden="false" customHeight="false" outlineLevel="0" collapsed="false">
      <c r="A412" s="0" t="s">
        <v>1000</v>
      </c>
      <c r="B412" s="0" t="s">
        <v>1001</v>
      </c>
      <c r="C412" s="0" t="n">
        <v>1</v>
      </c>
      <c r="D412" s="0" t="n">
        <v>0</v>
      </c>
      <c r="E412" s="0" t="n">
        <f aca="false">C412/SUM(C$3:C$520)*1000000</f>
        <v>2.66880170803309</v>
      </c>
      <c r="F412" s="4" t="n">
        <f aca="false">D412/SUM(D$3:D$520)*1000000</f>
        <v>0</v>
      </c>
      <c r="G412" s="0" t="n">
        <f aca="false">AVERAGE(E412:F412)</f>
        <v>1.33440085401655</v>
      </c>
    </row>
    <row r="413" customFormat="false" ht="15" hidden="false" customHeight="false" outlineLevel="0" collapsed="false">
      <c r="A413" s="0" t="s">
        <v>1002</v>
      </c>
      <c r="B413" s="0" t="s">
        <v>1003</v>
      </c>
      <c r="C413" s="0" t="n">
        <v>1</v>
      </c>
      <c r="D413" s="0" t="n">
        <v>0</v>
      </c>
      <c r="E413" s="0" t="n">
        <f aca="false">C413/SUM(C$3:C$520)*1000000</f>
        <v>2.66880170803309</v>
      </c>
      <c r="F413" s="4" t="n">
        <f aca="false">D413/SUM(D$3:D$520)*1000000</f>
        <v>0</v>
      </c>
      <c r="G413" s="0" t="n">
        <f aca="false">AVERAGE(E413:F413)</f>
        <v>1.33440085401655</v>
      </c>
    </row>
    <row r="414" customFormat="false" ht="15" hidden="false" customHeight="false" outlineLevel="0" collapsed="false">
      <c r="A414" s="0" t="s">
        <v>1004</v>
      </c>
      <c r="B414" s="0" t="s">
        <v>1005</v>
      </c>
      <c r="C414" s="0" t="n">
        <v>1</v>
      </c>
      <c r="D414" s="0" t="n">
        <v>0</v>
      </c>
      <c r="E414" s="0" t="n">
        <f aca="false">C414/SUM(C$3:C$520)*1000000</f>
        <v>2.66880170803309</v>
      </c>
      <c r="F414" s="4" t="n">
        <f aca="false">D414/SUM(D$3:D$520)*1000000</f>
        <v>0</v>
      </c>
      <c r="G414" s="0" t="n">
        <f aca="false">AVERAGE(E414:F414)</f>
        <v>1.33440085401655</v>
      </c>
    </row>
    <row r="415" customFormat="false" ht="15" hidden="false" customHeight="false" outlineLevel="0" collapsed="false">
      <c r="A415" s="0" t="s">
        <v>1006</v>
      </c>
      <c r="B415" s="0" t="s">
        <v>1007</v>
      </c>
      <c r="C415" s="0" t="n">
        <v>1</v>
      </c>
      <c r="D415" s="0" t="n">
        <v>0</v>
      </c>
      <c r="E415" s="0" t="n">
        <f aca="false">C415/SUM(C$3:C$520)*1000000</f>
        <v>2.66880170803309</v>
      </c>
      <c r="F415" s="4" t="n">
        <f aca="false">D415/SUM(D$3:D$520)*1000000</f>
        <v>0</v>
      </c>
      <c r="G415" s="0" t="n">
        <f aca="false">AVERAGE(E415:F415)</f>
        <v>1.33440085401655</v>
      </c>
    </row>
    <row r="416" customFormat="false" ht="15" hidden="false" customHeight="false" outlineLevel="0" collapsed="false">
      <c r="A416" s="0" t="s">
        <v>1008</v>
      </c>
      <c r="B416" s="0" t="s">
        <v>1009</v>
      </c>
      <c r="C416" s="0" t="n">
        <v>1</v>
      </c>
      <c r="D416" s="0" t="n">
        <v>0</v>
      </c>
      <c r="E416" s="0" t="n">
        <f aca="false">C416/SUM(C$3:C$520)*1000000</f>
        <v>2.66880170803309</v>
      </c>
      <c r="F416" s="4" t="n">
        <f aca="false">D416/SUM(D$3:D$520)*1000000</f>
        <v>0</v>
      </c>
      <c r="G416" s="0" t="n">
        <f aca="false">AVERAGE(E416:F416)</f>
        <v>1.33440085401655</v>
      </c>
    </row>
    <row r="417" customFormat="false" ht="15" hidden="false" customHeight="false" outlineLevel="0" collapsed="false">
      <c r="A417" s="0" t="s">
        <v>1010</v>
      </c>
      <c r="B417" s="0" t="s">
        <v>1011</v>
      </c>
      <c r="C417" s="0" t="n">
        <v>1</v>
      </c>
      <c r="D417" s="0" t="n">
        <v>0</v>
      </c>
      <c r="E417" s="0" t="n">
        <f aca="false">C417/SUM(C$3:C$520)*1000000</f>
        <v>2.66880170803309</v>
      </c>
      <c r="F417" s="4" t="n">
        <f aca="false">D417/SUM(D$3:D$520)*1000000</f>
        <v>0</v>
      </c>
      <c r="G417" s="0" t="n">
        <f aca="false">AVERAGE(E417:F417)</f>
        <v>1.33440085401655</v>
      </c>
    </row>
    <row r="418" customFormat="false" ht="15" hidden="false" customHeight="false" outlineLevel="0" collapsed="false">
      <c r="A418" s="0" t="s">
        <v>1012</v>
      </c>
      <c r="B418" s="0" t="s">
        <v>1013</v>
      </c>
      <c r="C418" s="0" t="n">
        <v>1</v>
      </c>
      <c r="D418" s="0" t="n">
        <v>0</v>
      </c>
      <c r="E418" s="0" t="n">
        <f aca="false">C418/SUM(C$3:C$520)*1000000</f>
        <v>2.66880170803309</v>
      </c>
      <c r="F418" s="4" t="n">
        <f aca="false">D418/SUM(D$3:D$520)*1000000</f>
        <v>0</v>
      </c>
      <c r="G418" s="0" t="n">
        <f aca="false">AVERAGE(E418:F418)</f>
        <v>1.33440085401655</v>
      </c>
    </row>
    <row r="419" customFormat="false" ht="15" hidden="false" customHeight="false" outlineLevel="0" collapsed="false">
      <c r="A419" s="0" t="s">
        <v>1014</v>
      </c>
      <c r="B419" s="0" t="s">
        <v>1015</v>
      </c>
      <c r="C419" s="0" t="n">
        <v>1</v>
      </c>
      <c r="D419" s="0" t="n">
        <v>0</v>
      </c>
      <c r="E419" s="0" t="n">
        <f aca="false">C419/SUM(C$3:C$520)*1000000</f>
        <v>2.66880170803309</v>
      </c>
      <c r="F419" s="4" t="n">
        <f aca="false">D419/SUM(D$3:D$520)*1000000</f>
        <v>0</v>
      </c>
      <c r="G419" s="0" t="n">
        <f aca="false">AVERAGE(E419:F419)</f>
        <v>1.33440085401655</v>
      </c>
    </row>
    <row r="420" customFormat="false" ht="15" hidden="false" customHeight="false" outlineLevel="0" collapsed="false">
      <c r="A420" s="0" t="s">
        <v>1016</v>
      </c>
      <c r="B420" s="0" t="s">
        <v>1017</v>
      </c>
      <c r="C420" s="0" t="n">
        <v>1</v>
      </c>
      <c r="D420" s="0" t="n">
        <v>0</v>
      </c>
      <c r="E420" s="0" t="n">
        <f aca="false">C420/SUM(C$3:C$520)*1000000</f>
        <v>2.66880170803309</v>
      </c>
      <c r="F420" s="4" t="n">
        <f aca="false">D420/SUM(D$3:D$520)*1000000</f>
        <v>0</v>
      </c>
      <c r="G420" s="0" t="n">
        <f aca="false">AVERAGE(E420:F420)</f>
        <v>1.33440085401655</v>
      </c>
    </row>
    <row r="421" customFormat="false" ht="15" hidden="false" customHeight="false" outlineLevel="0" collapsed="false">
      <c r="A421" s="0" t="s">
        <v>1018</v>
      </c>
      <c r="B421" s="0" t="s">
        <v>1019</v>
      </c>
      <c r="C421" s="0" t="n">
        <v>1</v>
      </c>
      <c r="D421" s="0" t="n">
        <v>0</v>
      </c>
      <c r="E421" s="0" t="n">
        <f aca="false">C421/SUM(C$3:C$520)*1000000</f>
        <v>2.66880170803309</v>
      </c>
      <c r="F421" s="4" t="n">
        <f aca="false">D421/SUM(D$3:D$520)*1000000</f>
        <v>0</v>
      </c>
      <c r="G421" s="0" t="n">
        <f aca="false">AVERAGE(E421:F421)</f>
        <v>1.33440085401655</v>
      </c>
    </row>
    <row r="422" customFormat="false" ht="15" hidden="false" customHeight="false" outlineLevel="0" collapsed="false">
      <c r="A422" s="0" t="s">
        <v>1020</v>
      </c>
      <c r="B422" s="0" t="s">
        <v>1021</v>
      </c>
      <c r="C422" s="0" t="n">
        <v>1</v>
      </c>
      <c r="D422" s="0" t="n">
        <v>0</v>
      </c>
      <c r="E422" s="0" t="n">
        <f aca="false">C422/SUM(C$3:C$520)*1000000</f>
        <v>2.66880170803309</v>
      </c>
      <c r="F422" s="4" t="n">
        <f aca="false">D422/SUM(D$3:D$520)*1000000</f>
        <v>0</v>
      </c>
      <c r="G422" s="0" t="n">
        <f aca="false">AVERAGE(E422:F422)</f>
        <v>1.33440085401655</v>
      </c>
    </row>
    <row r="423" customFormat="false" ht="15" hidden="false" customHeight="false" outlineLevel="0" collapsed="false">
      <c r="A423" s="0" t="s">
        <v>1022</v>
      </c>
      <c r="B423" s="0" t="s">
        <v>1023</v>
      </c>
      <c r="C423" s="0" t="n">
        <v>1</v>
      </c>
      <c r="D423" s="0" t="n">
        <v>0</v>
      </c>
      <c r="E423" s="0" t="n">
        <f aca="false">C423/SUM(C$3:C$520)*1000000</f>
        <v>2.66880170803309</v>
      </c>
      <c r="F423" s="4" t="n">
        <f aca="false">D423/SUM(D$3:D$520)*1000000</f>
        <v>0</v>
      </c>
      <c r="G423" s="0" t="n">
        <f aca="false">AVERAGE(E423:F423)</f>
        <v>1.33440085401655</v>
      </c>
    </row>
    <row r="424" customFormat="false" ht="15" hidden="false" customHeight="false" outlineLevel="0" collapsed="false">
      <c r="A424" s="0" t="s">
        <v>1024</v>
      </c>
      <c r="B424" s="0" t="s">
        <v>1025</v>
      </c>
      <c r="C424" s="0" t="n">
        <v>1</v>
      </c>
      <c r="D424" s="0" t="n">
        <v>0</v>
      </c>
      <c r="E424" s="0" t="n">
        <f aca="false">C424/SUM(C$3:C$520)*1000000</f>
        <v>2.66880170803309</v>
      </c>
      <c r="F424" s="4" t="n">
        <f aca="false">D424/SUM(D$3:D$520)*1000000</f>
        <v>0</v>
      </c>
      <c r="G424" s="0" t="n">
        <f aca="false">AVERAGE(E424:F424)</f>
        <v>1.33440085401655</v>
      </c>
    </row>
    <row r="425" customFormat="false" ht="15" hidden="false" customHeight="false" outlineLevel="0" collapsed="false">
      <c r="A425" s="0" t="s">
        <v>1026</v>
      </c>
      <c r="B425" s="0" t="s">
        <v>1027</v>
      </c>
      <c r="C425" s="0" t="n">
        <v>1</v>
      </c>
      <c r="D425" s="0" t="n">
        <v>0</v>
      </c>
      <c r="E425" s="0" t="n">
        <f aca="false">C425/SUM(C$3:C$520)*1000000</f>
        <v>2.66880170803309</v>
      </c>
      <c r="F425" s="4" t="n">
        <f aca="false">D425/SUM(D$3:D$520)*1000000</f>
        <v>0</v>
      </c>
      <c r="G425" s="0" t="n">
        <f aca="false">AVERAGE(E425:F425)</f>
        <v>1.33440085401655</v>
      </c>
    </row>
    <row r="426" customFormat="false" ht="15" hidden="false" customHeight="false" outlineLevel="0" collapsed="false">
      <c r="A426" s="0" t="s">
        <v>1028</v>
      </c>
      <c r="B426" s="0" t="s">
        <v>1029</v>
      </c>
      <c r="C426" s="0" t="n">
        <v>1</v>
      </c>
      <c r="D426" s="0" t="n">
        <v>0</v>
      </c>
      <c r="E426" s="0" t="n">
        <f aca="false">C426/SUM(C$3:C$520)*1000000</f>
        <v>2.66880170803309</v>
      </c>
      <c r="F426" s="4" t="n">
        <f aca="false">D426/SUM(D$3:D$520)*1000000</f>
        <v>0</v>
      </c>
      <c r="G426" s="0" t="n">
        <f aca="false">AVERAGE(E426:F426)</f>
        <v>1.33440085401655</v>
      </c>
    </row>
    <row r="427" customFormat="false" ht="15" hidden="false" customHeight="false" outlineLevel="0" collapsed="false">
      <c r="A427" s="0" t="s">
        <v>1030</v>
      </c>
      <c r="B427" s="0" t="s">
        <v>1031</v>
      </c>
      <c r="C427" s="0" t="n">
        <v>1</v>
      </c>
      <c r="D427" s="0" t="n">
        <v>0</v>
      </c>
      <c r="E427" s="0" t="n">
        <f aca="false">C427/SUM(C$3:C$520)*1000000</f>
        <v>2.66880170803309</v>
      </c>
      <c r="F427" s="4" t="n">
        <f aca="false">D427/SUM(D$3:D$520)*1000000</f>
        <v>0</v>
      </c>
      <c r="G427" s="0" t="n">
        <f aca="false">AVERAGE(E427:F427)</f>
        <v>1.33440085401655</v>
      </c>
    </row>
    <row r="428" customFormat="false" ht="15" hidden="false" customHeight="false" outlineLevel="0" collapsed="false">
      <c r="A428" s="0" t="s">
        <v>1032</v>
      </c>
      <c r="B428" s="0" t="s">
        <v>1033</v>
      </c>
      <c r="C428" s="0" t="n">
        <v>1</v>
      </c>
      <c r="D428" s="0" t="n">
        <v>0</v>
      </c>
      <c r="E428" s="0" t="n">
        <f aca="false">C428/SUM(C$3:C$520)*1000000</f>
        <v>2.66880170803309</v>
      </c>
      <c r="F428" s="4" t="n">
        <f aca="false">D428/SUM(D$3:D$520)*1000000</f>
        <v>0</v>
      </c>
      <c r="G428" s="0" t="n">
        <f aca="false">AVERAGE(E428:F428)</f>
        <v>1.33440085401655</v>
      </c>
    </row>
    <row r="429" customFormat="false" ht="15" hidden="false" customHeight="false" outlineLevel="0" collapsed="false">
      <c r="A429" s="0" t="s">
        <v>1034</v>
      </c>
      <c r="B429" s="0" t="s">
        <v>1035</v>
      </c>
      <c r="C429" s="0" t="n">
        <v>0</v>
      </c>
      <c r="D429" s="0" t="n">
        <v>1</v>
      </c>
      <c r="E429" s="0" t="n">
        <f aca="false">C429/SUM(C$3:C$520)*1000000</f>
        <v>0</v>
      </c>
      <c r="F429" s="4" t="n">
        <f aca="false">D429/SUM(D$3:D$520)*1000000</f>
        <v>2.43463610711425</v>
      </c>
      <c r="G429" s="0" t="n">
        <f aca="false">AVERAGE(E429:F429)</f>
        <v>1.21731805355713</v>
      </c>
    </row>
    <row r="430" customFormat="false" ht="15" hidden="false" customHeight="false" outlineLevel="0" collapsed="false">
      <c r="A430" s="0" t="s">
        <v>1036</v>
      </c>
      <c r="B430" s="0" t="s">
        <v>1037</v>
      </c>
      <c r="C430" s="0" t="n">
        <v>0</v>
      </c>
      <c r="D430" s="0" t="n">
        <v>1</v>
      </c>
      <c r="E430" s="0" t="n">
        <f aca="false">C430/SUM(C$3:C$520)*1000000</f>
        <v>0</v>
      </c>
      <c r="F430" s="4" t="n">
        <f aca="false">D430/SUM(D$3:D$520)*1000000</f>
        <v>2.43463610711425</v>
      </c>
      <c r="G430" s="0" t="n">
        <f aca="false">AVERAGE(E430:F430)</f>
        <v>1.21731805355713</v>
      </c>
    </row>
    <row r="431" customFormat="false" ht="15" hidden="false" customHeight="false" outlineLevel="0" collapsed="false">
      <c r="A431" s="0" t="s">
        <v>1038</v>
      </c>
      <c r="B431" s="0" t="s">
        <v>1039</v>
      </c>
      <c r="C431" s="0" t="n">
        <v>0</v>
      </c>
      <c r="D431" s="0" t="n">
        <v>1</v>
      </c>
      <c r="E431" s="0" t="n">
        <f aca="false">C431/SUM(C$3:C$520)*1000000</f>
        <v>0</v>
      </c>
      <c r="F431" s="4" t="n">
        <f aca="false">D431/SUM(D$3:D$520)*1000000</f>
        <v>2.43463610711425</v>
      </c>
      <c r="G431" s="0" t="n">
        <f aca="false">AVERAGE(E431:F431)</f>
        <v>1.21731805355713</v>
      </c>
    </row>
    <row r="432" customFormat="false" ht="15" hidden="false" customHeight="false" outlineLevel="0" collapsed="false">
      <c r="A432" s="0" t="s">
        <v>1040</v>
      </c>
      <c r="B432" s="0" t="s">
        <v>1041</v>
      </c>
      <c r="C432" s="0" t="n">
        <v>0</v>
      </c>
      <c r="D432" s="0" t="n">
        <v>1</v>
      </c>
      <c r="E432" s="0" t="n">
        <f aca="false">C432/SUM(C$3:C$520)*1000000</f>
        <v>0</v>
      </c>
      <c r="F432" s="4" t="n">
        <f aca="false">D432/SUM(D$3:D$520)*1000000</f>
        <v>2.43463610711425</v>
      </c>
      <c r="G432" s="0" t="n">
        <f aca="false">AVERAGE(E432:F432)</f>
        <v>1.21731805355713</v>
      </c>
    </row>
    <row r="433" customFormat="false" ht="15" hidden="false" customHeight="false" outlineLevel="0" collapsed="false">
      <c r="A433" s="0" t="s">
        <v>1042</v>
      </c>
      <c r="B433" s="0" t="s">
        <v>1043</v>
      </c>
      <c r="C433" s="0" t="n">
        <v>0</v>
      </c>
      <c r="D433" s="0" t="n">
        <v>1</v>
      </c>
      <c r="E433" s="0" t="n">
        <f aca="false">C433/SUM(C$3:C$520)*1000000</f>
        <v>0</v>
      </c>
      <c r="F433" s="4" t="n">
        <f aca="false">D433/SUM(D$3:D$520)*1000000</f>
        <v>2.43463610711425</v>
      </c>
      <c r="G433" s="0" t="n">
        <f aca="false">AVERAGE(E433:F433)</f>
        <v>1.21731805355713</v>
      </c>
    </row>
    <row r="434" customFormat="false" ht="15" hidden="false" customHeight="false" outlineLevel="0" collapsed="false">
      <c r="A434" s="0" t="s">
        <v>1044</v>
      </c>
      <c r="B434" s="0" t="s">
        <v>1045</v>
      </c>
      <c r="C434" s="0" t="n">
        <v>0</v>
      </c>
      <c r="D434" s="0" t="n">
        <v>1</v>
      </c>
      <c r="E434" s="0" t="n">
        <f aca="false">C434/SUM(C$3:C$520)*1000000</f>
        <v>0</v>
      </c>
      <c r="F434" s="4" t="n">
        <f aca="false">D434/SUM(D$3:D$520)*1000000</f>
        <v>2.43463610711425</v>
      </c>
      <c r="G434" s="0" t="n">
        <f aca="false">AVERAGE(E434:F434)</f>
        <v>1.21731805355713</v>
      </c>
    </row>
    <row r="435" customFormat="false" ht="15" hidden="false" customHeight="false" outlineLevel="0" collapsed="false">
      <c r="A435" s="0" t="s">
        <v>1046</v>
      </c>
      <c r="B435" s="0" t="s">
        <v>1047</v>
      </c>
      <c r="C435" s="0" t="n">
        <v>0</v>
      </c>
      <c r="D435" s="0" t="n">
        <v>1</v>
      </c>
      <c r="E435" s="0" t="n">
        <f aca="false">C435/SUM(C$3:C$520)*1000000</f>
        <v>0</v>
      </c>
      <c r="F435" s="4" t="n">
        <f aca="false">D435/SUM(D$3:D$520)*1000000</f>
        <v>2.43463610711425</v>
      </c>
      <c r="G435" s="0" t="n">
        <f aca="false">AVERAGE(E435:F435)</f>
        <v>1.21731805355713</v>
      </c>
    </row>
    <row r="436" customFormat="false" ht="15" hidden="false" customHeight="false" outlineLevel="0" collapsed="false">
      <c r="A436" s="0" t="s">
        <v>1048</v>
      </c>
      <c r="B436" s="0" t="s">
        <v>1049</v>
      </c>
      <c r="C436" s="0" t="n">
        <v>0</v>
      </c>
      <c r="D436" s="0" t="n">
        <v>1</v>
      </c>
      <c r="E436" s="0" t="n">
        <f aca="false">C436/SUM(C$3:C$520)*1000000</f>
        <v>0</v>
      </c>
      <c r="F436" s="4" t="n">
        <f aca="false">D436/SUM(D$3:D$520)*1000000</f>
        <v>2.43463610711425</v>
      </c>
      <c r="G436" s="0" t="n">
        <f aca="false">AVERAGE(E436:F436)</f>
        <v>1.21731805355713</v>
      </c>
    </row>
    <row r="437" customFormat="false" ht="15" hidden="false" customHeight="false" outlineLevel="0" collapsed="false">
      <c r="A437" s="0" t="s">
        <v>1050</v>
      </c>
      <c r="B437" s="0" t="s">
        <v>1051</v>
      </c>
      <c r="C437" s="0" t="n">
        <v>0</v>
      </c>
      <c r="D437" s="0" t="n">
        <v>1</v>
      </c>
      <c r="E437" s="0" t="n">
        <f aca="false">C437/SUM(C$3:C$520)*1000000</f>
        <v>0</v>
      </c>
      <c r="F437" s="4" t="n">
        <f aca="false">D437/SUM(D$3:D$520)*1000000</f>
        <v>2.43463610711425</v>
      </c>
      <c r="G437" s="0" t="n">
        <f aca="false">AVERAGE(E437:F437)</f>
        <v>1.21731805355713</v>
      </c>
    </row>
    <row r="438" customFormat="false" ht="15" hidden="false" customHeight="false" outlineLevel="0" collapsed="false">
      <c r="A438" s="0" t="s">
        <v>1052</v>
      </c>
      <c r="B438" s="0" t="s">
        <v>1053</v>
      </c>
      <c r="C438" s="0" t="n">
        <v>0</v>
      </c>
      <c r="D438" s="0" t="n">
        <v>1</v>
      </c>
      <c r="E438" s="0" t="n">
        <f aca="false">C438/SUM(C$3:C$520)*1000000</f>
        <v>0</v>
      </c>
      <c r="F438" s="4" t="n">
        <f aca="false">D438/SUM(D$3:D$520)*1000000</f>
        <v>2.43463610711425</v>
      </c>
      <c r="G438" s="0" t="n">
        <f aca="false">AVERAGE(E438:F438)</f>
        <v>1.21731805355713</v>
      </c>
    </row>
    <row r="439" customFormat="false" ht="15" hidden="false" customHeight="false" outlineLevel="0" collapsed="false">
      <c r="A439" s="0" t="s">
        <v>1054</v>
      </c>
      <c r="B439" s="0" t="s">
        <v>1055</v>
      </c>
      <c r="C439" s="0" t="n">
        <v>0</v>
      </c>
      <c r="D439" s="0" t="n">
        <v>1</v>
      </c>
      <c r="E439" s="0" t="n">
        <f aca="false">C439/SUM(C$3:C$520)*1000000</f>
        <v>0</v>
      </c>
      <c r="F439" s="4" t="n">
        <f aca="false">D439/SUM(D$3:D$520)*1000000</f>
        <v>2.43463610711425</v>
      </c>
      <c r="G439" s="0" t="n">
        <f aca="false">AVERAGE(E439:F439)</f>
        <v>1.21731805355713</v>
      </c>
    </row>
    <row r="440" customFormat="false" ht="15" hidden="false" customHeight="false" outlineLevel="0" collapsed="false">
      <c r="A440" s="0" t="s">
        <v>1056</v>
      </c>
      <c r="B440" s="0" t="s">
        <v>1057</v>
      </c>
      <c r="C440" s="0" t="n">
        <v>0</v>
      </c>
      <c r="D440" s="0" t="n">
        <v>1</v>
      </c>
      <c r="E440" s="0" t="n">
        <f aca="false">C440/SUM(C$3:C$520)*1000000</f>
        <v>0</v>
      </c>
      <c r="F440" s="4" t="n">
        <f aca="false">D440/SUM(D$3:D$520)*1000000</f>
        <v>2.43463610711425</v>
      </c>
      <c r="G440" s="0" t="n">
        <f aca="false">AVERAGE(E440:F440)</f>
        <v>1.21731805355713</v>
      </c>
    </row>
    <row r="441" customFormat="false" ht="15" hidden="false" customHeight="false" outlineLevel="0" collapsed="false">
      <c r="A441" s="0" t="s">
        <v>1058</v>
      </c>
      <c r="B441" s="0" t="s">
        <v>1059</v>
      </c>
      <c r="C441" s="0" t="n">
        <v>0</v>
      </c>
      <c r="D441" s="0" t="n">
        <v>1</v>
      </c>
      <c r="E441" s="0" t="n">
        <f aca="false">C441/SUM(C$3:C$520)*1000000</f>
        <v>0</v>
      </c>
      <c r="F441" s="4" t="n">
        <f aca="false">D441/SUM(D$3:D$520)*1000000</f>
        <v>2.43463610711425</v>
      </c>
      <c r="G441" s="0" t="n">
        <f aca="false">AVERAGE(E441:F441)</f>
        <v>1.21731805355713</v>
      </c>
    </row>
    <row r="442" customFormat="false" ht="15" hidden="false" customHeight="false" outlineLevel="0" collapsed="false">
      <c r="A442" s="0" t="s">
        <v>1060</v>
      </c>
      <c r="B442" s="0" t="s">
        <v>1061</v>
      </c>
      <c r="C442" s="0" t="n">
        <v>0</v>
      </c>
      <c r="D442" s="0" t="n">
        <v>1</v>
      </c>
      <c r="E442" s="0" t="n">
        <f aca="false">C442/SUM(C$3:C$520)*1000000</f>
        <v>0</v>
      </c>
      <c r="F442" s="4" t="n">
        <f aca="false">D442/SUM(D$3:D$520)*1000000</f>
        <v>2.43463610711425</v>
      </c>
      <c r="G442" s="0" t="n">
        <f aca="false">AVERAGE(E442:F442)</f>
        <v>1.21731805355713</v>
      </c>
    </row>
    <row r="443" customFormat="false" ht="15" hidden="false" customHeight="false" outlineLevel="0" collapsed="false">
      <c r="A443" s="0" t="s">
        <v>1062</v>
      </c>
      <c r="B443" s="0" t="s">
        <v>1063</v>
      </c>
      <c r="C443" s="0" t="n">
        <v>0</v>
      </c>
      <c r="D443" s="0" t="n">
        <v>1</v>
      </c>
      <c r="E443" s="0" t="n">
        <f aca="false">C443/SUM(C$3:C$520)*1000000</f>
        <v>0</v>
      </c>
      <c r="F443" s="4" t="n">
        <f aca="false">D443/SUM(D$3:D$520)*1000000</f>
        <v>2.43463610711425</v>
      </c>
      <c r="G443" s="0" t="n">
        <f aca="false">AVERAGE(E443:F443)</f>
        <v>1.21731805355713</v>
      </c>
    </row>
    <row r="444" customFormat="false" ht="15" hidden="false" customHeight="false" outlineLevel="0" collapsed="false">
      <c r="A444" s="0" t="s">
        <v>1064</v>
      </c>
      <c r="B444" s="0" t="s">
        <v>1065</v>
      </c>
      <c r="C444" s="0" t="n">
        <v>0</v>
      </c>
      <c r="D444" s="0" t="n">
        <v>1</v>
      </c>
      <c r="E444" s="0" t="n">
        <f aca="false">C444/SUM(C$3:C$520)*1000000</f>
        <v>0</v>
      </c>
      <c r="F444" s="4" t="n">
        <f aca="false">D444/SUM(D$3:D$520)*1000000</f>
        <v>2.43463610711425</v>
      </c>
      <c r="G444" s="0" t="n">
        <f aca="false">AVERAGE(E444:F444)</f>
        <v>1.21731805355713</v>
      </c>
    </row>
    <row r="445" customFormat="false" ht="15" hidden="false" customHeight="false" outlineLevel="0" collapsed="false">
      <c r="A445" s="0" t="s">
        <v>1066</v>
      </c>
      <c r="B445" s="0" t="s">
        <v>1067</v>
      </c>
      <c r="C445" s="0" t="n">
        <v>0</v>
      </c>
      <c r="D445" s="0" t="n">
        <v>1</v>
      </c>
      <c r="E445" s="0" t="n">
        <f aca="false">C445/SUM(C$3:C$520)*1000000</f>
        <v>0</v>
      </c>
      <c r="F445" s="4" t="n">
        <f aca="false">D445/SUM(D$3:D$520)*1000000</f>
        <v>2.43463610711425</v>
      </c>
      <c r="G445" s="0" t="n">
        <f aca="false">AVERAGE(E445:F445)</f>
        <v>1.21731805355713</v>
      </c>
    </row>
    <row r="446" customFormat="false" ht="15" hidden="false" customHeight="false" outlineLevel="0" collapsed="false">
      <c r="A446" s="0" t="s">
        <v>1068</v>
      </c>
      <c r="B446" s="0" t="s">
        <v>1069</v>
      </c>
      <c r="C446" s="0" t="n">
        <v>0</v>
      </c>
      <c r="D446" s="0" t="n">
        <v>1</v>
      </c>
      <c r="E446" s="0" t="n">
        <f aca="false">C446/SUM(C$3:C$520)*1000000</f>
        <v>0</v>
      </c>
      <c r="F446" s="4" t="n">
        <f aca="false">D446/SUM(D$3:D$520)*1000000</f>
        <v>2.43463610711425</v>
      </c>
      <c r="G446" s="0" t="n">
        <f aca="false">AVERAGE(E446:F446)</f>
        <v>1.21731805355713</v>
      </c>
    </row>
    <row r="447" customFormat="false" ht="15" hidden="false" customHeight="false" outlineLevel="0" collapsed="false">
      <c r="A447" s="0" t="s">
        <v>1070</v>
      </c>
      <c r="B447" s="0" t="s">
        <v>1071</v>
      </c>
      <c r="C447" s="0" t="n">
        <v>0</v>
      </c>
      <c r="D447" s="0" t="n">
        <v>1</v>
      </c>
      <c r="E447" s="0" t="n">
        <f aca="false">C447/SUM(C$3:C$520)*1000000</f>
        <v>0</v>
      </c>
      <c r="F447" s="4" t="n">
        <f aca="false">D447/SUM(D$3:D$520)*1000000</f>
        <v>2.43463610711425</v>
      </c>
      <c r="G447" s="0" t="n">
        <f aca="false">AVERAGE(E447:F447)</f>
        <v>1.21731805355713</v>
      </c>
    </row>
    <row r="448" customFormat="false" ht="15" hidden="false" customHeight="false" outlineLevel="0" collapsed="false">
      <c r="A448" s="0" t="s">
        <v>1072</v>
      </c>
      <c r="B448" s="0" t="s">
        <v>1073</v>
      </c>
      <c r="C448" s="0" t="n">
        <v>0</v>
      </c>
      <c r="D448" s="0" t="n">
        <v>1</v>
      </c>
      <c r="E448" s="0" t="n">
        <f aca="false">C448/SUM(C$3:C$520)*1000000</f>
        <v>0</v>
      </c>
      <c r="F448" s="4" t="n">
        <f aca="false">D448/SUM(D$3:D$520)*1000000</f>
        <v>2.43463610711425</v>
      </c>
      <c r="G448" s="0" t="n">
        <f aca="false">AVERAGE(E448:F448)</f>
        <v>1.21731805355713</v>
      </c>
    </row>
    <row r="449" customFormat="false" ht="15" hidden="false" customHeight="false" outlineLevel="0" collapsed="false">
      <c r="A449" s="0" t="s">
        <v>1074</v>
      </c>
      <c r="B449" s="0" t="s">
        <v>1075</v>
      </c>
      <c r="C449" s="0" t="n">
        <v>0</v>
      </c>
      <c r="D449" s="0" t="n">
        <v>1</v>
      </c>
      <c r="E449" s="0" t="n">
        <f aca="false">C449/SUM(C$3:C$520)*1000000</f>
        <v>0</v>
      </c>
      <c r="F449" s="4" t="n">
        <f aca="false">D449/SUM(D$3:D$520)*1000000</f>
        <v>2.43463610711425</v>
      </c>
      <c r="G449" s="0" t="n">
        <f aca="false">AVERAGE(E449:F449)</f>
        <v>1.21731805355713</v>
      </c>
    </row>
    <row r="450" customFormat="false" ht="15" hidden="false" customHeight="false" outlineLevel="0" collapsed="false">
      <c r="A450" s="0" t="s">
        <v>1076</v>
      </c>
      <c r="B450" s="0" t="s">
        <v>1077</v>
      </c>
      <c r="C450" s="0" t="n">
        <v>0</v>
      </c>
      <c r="D450" s="0" t="n">
        <v>1</v>
      </c>
      <c r="E450" s="0" t="n">
        <f aca="false">C450/SUM(C$3:C$520)*1000000</f>
        <v>0</v>
      </c>
      <c r="F450" s="4" t="n">
        <f aca="false">D450/SUM(D$3:D$520)*1000000</f>
        <v>2.43463610711425</v>
      </c>
      <c r="G450" s="0" t="n">
        <f aca="false">AVERAGE(E450:F450)</f>
        <v>1.21731805355713</v>
      </c>
    </row>
    <row r="451" customFormat="false" ht="15" hidden="false" customHeight="false" outlineLevel="0" collapsed="false">
      <c r="A451" s="0" t="s">
        <v>1078</v>
      </c>
      <c r="B451" s="0" t="s">
        <v>1079</v>
      </c>
      <c r="C451" s="0" t="n">
        <v>0</v>
      </c>
      <c r="D451" s="0" t="n">
        <v>1</v>
      </c>
      <c r="E451" s="0" t="n">
        <f aca="false">C451/SUM(C$3:C$520)*1000000</f>
        <v>0</v>
      </c>
      <c r="F451" s="4" t="n">
        <f aca="false">D451/SUM(D$3:D$520)*1000000</f>
        <v>2.43463610711425</v>
      </c>
      <c r="G451" s="0" t="n">
        <f aca="false">AVERAGE(E451:F451)</f>
        <v>1.21731805355713</v>
      </c>
    </row>
    <row r="452" customFormat="false" ht="15" hidden="false" customHeight="false" outlineLevel="0" collapsed="false">
      <c r="A452" s="0" t="s">
        <v>1080</v>
      </c>
      <c r="B452" s="0" t="s">
        <v>1081</v>
      </c>
      <c r="C452" s="0" t="n">
        <v>0</v>
      </c>
      <c r="D452" s="0" t="n">
        <v>1</v>
      </c>
      <c r="E452" s="0" t="n">
        <f aca="false">C452/SUM(C$3:C$520)*1000000</f>
        <v>0</v>
      </c>
      <c r="F452" s="4" t="n">
        <f aca="false">D452/SUM(D$3:D$520)*1000000</f>
        <v>2.43463610711425</v>
      </c>
      <c r="G452" s="0" t="n">
        <f aca="false">AVERAGE(E452:F452)</f>
        <v>1.21731805355713</v>
      </c>
    </row>
    <row r="453" customFormat="false" ht="15" hidden="false" customHeight="false" outlineLevel="0" collapsed="false">
      <c r="A453" s="0" t="s">
        <v>1082</v>
      </c>
      <c r="B453" s="0" t="s">
        <v>1083</v>
      </c>
      <c r="C453" s="0" t="n">
        <v>0</v>
      </c>
      <c r="D453" s="0" t="n">
        <v>1</v>
      </c>
      <c r="E453" s="0" t="n">
        <f aca="false">C453/SUM(C$3:C$520)*1000000</f>
        <v>0</v>
      </c>
      <c r="F453" s="4" t="n">
        <f aca="false">D453/SUM(D$3:D$520)*1000000</f>
        <v>2.43463610711425</v>
      </c>
      <c r="G453" s="0" t="n">
        <f aca="false">AVERAGE(E453:F453)</f>
        <v>1.21731805355713</v>
      </c>
    </row>
    <row r="454" customFormat="false" ht="15" hidden="false" customHeight="false" outlineLevel="0" collapsed="false">
      <c r="A454" s="0" t="s">
        <v>1084</v>
      </c>
      <c r="B454" s="0" t="s">
        <v>1085</v>
      </c>
      <c r="C454" s="0" t="n">
        <v>0</v>
      </c>
      <c r="D454" s="0" t="n">
        <v>1</v>
      </c>
      <c r="E454" s="0" t="n">
        <f aca="false">C454/SUM(C$3:C$520)*1000000</f>
        <v>0</v>
      </c>
      <c r="F454" s="4" t="n">
        <f aca="false">D454/SUM(D$3:D$520)*1000000</f>
        <v>2.43463610711425</v>
      </c>
      <c r="G454" s="0" t="n">
        <f aca="false">AVERAGE(E454:F454)</f>
        <v>1.21731805355713</v>
      </c>
    </row>
    <row r="455" customFormat="false" ht="15" hidden="false" customHeight="false" outlineLevel="0" collapsed="false">
      <c r="A455" s="0" t="s">
        <v>1086</v>
      </c>
      <c r="B455" s="0" t="s">
        <v>1087</v>
      </c>
      <c r="C455" s="0" t="n">
        <v>0</v>
      </c>
      <c r="D455" s="0" t="n">
        <v>1</v>
      </c>
      <c r="E455" s="0" t="n">
        <f aca="false">C455/SUM(C$3:C$520)*1000000</f>
        <v>0</v>
      </c>
      <c r="F455" s="4" t="n">
        <f aca="false">D455/SUM(D$3:D$520)*1000000</f>
        <v>2.43463610711425</v>
      </c>
      <c r="G455" s="0" t="n">
        <f aca="false">AVERAGE(E455:F455)</f>
        <v>1.21731805355713</v>
      </c>
    </row>
    <row r="456" customFormat="false" ht="15" hidden="false" customHeight="false" outlineLevel="0" collapsed="false">
      <c r="A456" s="0" t="s">
        <v>1088</v>
      </c>
      <c r="B456" s="0" t="s">
        <v>1089</v>
      </c>
      <c r="C456" s="0" t="n">
        <v>0</v>
      </c>
      <c r="D456" s="0" t="n">
        <v>1</v>
      </c>
      <c r="E456" s="0" t="n">
        <f aca="false">C456/SUM(C$3:C$520)*1000000</f>
        <v>0</v>
      </c>
      <c r="F456" s="4" t="n">
        <f aca="false">D456/SUM(D$3:D$520)*1000000</f>
        <v>2.43463610711425</v>
      </c>
      <c r="G456" s="0" t="n">
        <f aca="false">AVERAGE(E456:F456)</f>
        <v>1.21731805355713</v>
      </c>
    </row>
    <row r="457" customFormat="false" ht="15" hidden="false" customHeight="false" outlineLevel="0" collapsed="false">
      <c r="A457" s="0" t="s">
        <v>1090</v>
      </c>
      <c r="B457" s="0" t="s">
        <v>1091</v>
      </c>
      <c r="C457" s="0" t="n">
        <v>0</v>
      </c>
      <c r="D457" s="0" t="n">
        <v>1</v>
      </c>
      <c r="E457" s="0" t="n">
        <f aca="false">C457/SUM(C$3:C$520)*1000000</f>
        <v>0</v>
      </c>
      <c r="F457" s="4" t="n">
        <f aca="false">D457/SUM(D$3:D$520)*1000000</f>
        <v>2.43463610711425</v>
      </c>
      <c r="G457" s="0" t="n">
        <f aca="false">AVERAGE(E457:F457)</f>
        <v>1.21731805355713</v>
      </c>
    </row>
    <row r="458" customFormat="false" ht="15" hidden="false" customHeight="false" outlineLevel="0" collapsed="false">
      <c r="A458" s="0" t="s">
        <v>1092</v>
      </c>
      <c r="B458" s="0" t="s">
        <v>1093</v>
      </c>
      <c r="C458" s="0" t="n">
        <v>0</v>
      </c>
      <c r="D458" s="0" t="n">
        <v>1</v>
      </c>
      <c r="E458" s="0" t="n">
        <f aca="false">C458/SUM(C$3:C$520)*1000000</f>
        <v>0</v>
      </c>
      <c r="F458" s="4" t="n">
        <f aca="false">D458/SUM(D$3:D$520)*1000000</f>
        <v>2.43463610711425</v>
      </c>
      <c r="G458" s="0" t="n">
        <f aca="false">AVERAGE(E458:F458)</f>
        <v>1.21731805355713</v>
      </c>
    </row>
    <row r="459" customFormat="false" ht="15" hidden="false" customHeight="false" outlineLevel="0" collapsed="false">
      <c r="A459" s="0" t="s">
        <v>1094</v>
      </c>
      <c r="B459" s="0" t="s">
        <v>1095</v>
      </c>
      <c r="C459" s="0" t="n">
        <v>0</v>
      </c>
      <c r="D459" s="0" t="n">
        <v>1</v>
      </c>
      <c r="E459" s="0" t="n">
        <f aca="false">C459/SUM(C$3:C$520)*1000000</f>
        <v>0</v>
      </c>
      <c r="F459" s="4" t="n">
        <f aca="false">D459/SUM(D$3:D$520)*1000000</f>
        <v>2.43463610711425</v>
      </c>
      <c r="G459" s="0" t="n">
        <f aca="false">AVERAGE(E459:F459)</f>
        <v>1.21731805355713</v>
      </c>
    </row>
    <row r="460" customFormat="false" ht="15" hidden="false" customHeight="false" outlineLevel="0" collapsed="false">
      <c r="A460" s="0" t="s">
        <v>1096</v>
      </c>
      <c r="B460" s="0" t="s">
        <v>1097</v>
      </c>
      <c r="C460" s="0" t="n">
        <v>0</v>
      </c>
      <c r="D460" s="0" t="n">
        <v>1</v>
      </c>
      <c r="E460" s="0" t="n">
        <f aca="false">C460/SUM(C$3:C$520)*1000000</f>
        <v>0</v>
      </c>
      <c r="F460" s="4" t="n">
        <f aca="false">D460/SUM(D$3:D$520)*1000000</f>
        <v>2.43463610711425</v>
      </c>
      <c r="G460" s="0" t="n">
        <f aca="false">AVERAGE(E460:F460)</f>
        <v>1.21731805355713</v>
      </c>
    </row>
    <row r="461" customFormat="false" ht="15" hidden="false" customHeight="false" outlineLevel="0" collapsed="false">
      <c r="A461" s="0" t="s">
        <v>1098</v>
      </c>
      <c r="B461" s="0" t="s">
        <v>1099</v>
      </c>
      <c r="C461" s="0" t="n">
        <v>0</v>
      </c>
      <c r="D461" s="0" t="n">
        <v>1</v>
      </c>
      <c r="E461" s="0" t="n">
        <f aca="false">C461/SUM(C$3:C$520)*1000000</f>
        <v>0</v>
      </c>
      <c r="F461" s="4" t="n">
        <f aca="false">D461/SUM(D$3:D$520)*1000000</f>
        <v>2.43463610711425</v>
      </c>
      <c r="G461" s="0" t="n">
        <f aca="false">AVERAGE(E461:F461)</f>
        <v>1.21731805355713</v>
      </c>
    </row>
    <row r="462" customFormat="false" ht="15" hidden="false" customHeight="false" outlineLevel="0" collapsed="false">
      <c r="A462" s="0" t="s">
        <v>1100</v>
      </c>
      <c r="B462" s="0" t="s">
        <v>1101</v>
      </c>
      <c r="C462" s="0" t="n">
        <v>0</v>
      </c>
      <c r="D462" s="0" t="n">
        <v>1</v>
      </c>
      <c r="E462" s="0" t="n">
        <f aca="false">C462/SUM(C$3:C$520)*1000000</f>
        <v>0</v>
      </c>
      <c r="F462" s="4" t="n">
        <f aca="false">D462/SUM(D$3:D$520)*1000000</f>
        <v>2.43463610711425</v>
      </c>
      <c r="G462" s="0" t="n">
        <f aca="false">AVERAGE(E462:F462)</f>
        <v>1.21731805355713</v>
      </c>
    </row>
    <row r="463" customFormat="false" ht="15" hidden="false" customHeight="false" outlineLevel="0" collapsed="false">
      <c r="A463" s="0" t="s">
        <v>1102</v>
      </c>
      <c r="B463" s="0" t="s">
        <v>1103</v>
      </c>
      <c r="C463" s="0" t="n">
        <v>0</v>
      </c>
      <c r="D463" s="0" t="n">
        <v>1</v>
      </c>
      <c r="E463" s="0" t="n">
        <f aca="false">C463/SUM(C$3:C$520)*1000000</f>
        <v>0</v>
      </c>
      <c r="F463" s="4" t="n">
        <f aca="false">D463/SUM(D$3:D$520)*1000000</f>
        <v>2.43463610711425</v>
      </c>
      <c r="G463" s="0" t="n">
        <f aca="false">AVERAGE(E463:F463)</f>
        <v>1.21731805355713</v>
      </c>
    </row>
    <row r="464" customFormat="false" ht="15" hidden="false" customHeight="false" outlineLevel="0" collapsed="false">
      <c r="A464" s="0" t="s">
        <v>1104</v>
      </c>
      <c r="B464" s="0" t="s">
        <v>1105</v>
      </c>
      <c r="C464" s="0" t="n">
        <v>0</v>
      </c>
      <c r="D464" s="0" t="n">
        <v>1</v>
      </c>
      <c r="E464" s="0" t="n">
        <f aca="false">C464/SUM(C$3:C$520)*1000000</f>
        <v>0</v>
      </c>
      <c r="F464" s="4" t="n">
        <f aca="false">D464/SUM(D$3:D$520)*1000000</f>
        <v>2.43463610711425</v>
      </c>
      <c r="G464" s="0" t="n">
        <f aca="false">AVERAGE(E464:F464)</f>
        <v>1.21731805355713</v>
      </c>
    </row>
    <row r="465" customFormat="false" ht="15" hidden="false" customHeight="false" outlineLevel="0" collapsed="false">
      <c r="A465" s="0" t="s">
        <v>1106</v>
      </c>
      <c r="B465" s="0" t="s">
        <v>1107</v>
      </c>
      <c r="C465" s="0" t="n">
        <v>0</v>
      </c>
      <c r="D465" s="0" t="n">
        <v>1</v>
      </c>
      <c r="E465" s="0" t="n">
        <f aca="false">C465/SUM(C$3:C$520)*1000000</f>
        <v>0</v>
      </c>
      <c r="F465" s="4" t="n">
        <f aca="false">D465/SUM(D$3:D$520)*1000000</f>
        <v>2.43463610711425</v>
      </c>
      <c r="G465" s="0" t="n">
        <f aca="false">AVERAGE(E465:F465)</f>
        <v>1.21731805355713</v>
      </c>
    </row>
    <row r="466" customFormat="false" ht="15" hidden="false" customHeight="false" outlineLevel="0" collapsed="false">
      <c r="A466" s="0" t="s">
        <v>161</v>
      </c>
      <c r="B466" s="0" t="s">
        <v>1108</v>
      </c>
      <c r="C466" s="0" t="n">
        <v>0</v>
      </c>
      <c r="D466" s="0" t="n">
        <v>1</v>
      </c>
      <c r="E466" s="0" t="n">
        <f aca="false">C466/SUM(C$3:C$520)*1000000</f>
        <v>0</v>
      </c>
      <c r="F466" s="4" t="n">
        <f aca="false">D466/SUM(D$3:D$520)*1000000</f>
        <v>2.43463610711425</v>
      </c>
      <c r="G466" s="0" t="n">
        <f aca="false">AVERAGE(E466:F466)</f>
        <v>1.21731805355713</v>
      </c>
    </row>
    <row r="467" customFormat="false" ht="15" hidden="false" customHeight="false" outlineLevel="0" collapsed="false">
      <c r="A467" s="0" t="s">
        <v>1109</v>
      </c>
      <c r="B467" s="0" t="s">
        <v>1110</v>
      </c>
      <c r="C467" s="0" t="n">
        <v>0</v>
      </c>
      <c r="D467" s="0" t="n">
        <v>1</v>
      </c>
      <c r="E467" s="0" t="n">
        <f aca="false">C467/SUM(C$3:C$520)*1000000</f>
        <v>0</v>
      </c>
      <c r="F467" s="4" t="n">
        <f aca="false">D467/SUM(D$3:D$520)*1000000</f>
        <v>2.43463610711425</v>
      </c>
      <c r="G467" s="0" t="n">
        <f aca="false">AVERAGE(E467:F467)</f>
        <v>1.21731805355713</v>
      </c>
    </row>
    <row r="468" customFormat="false" ht="15" hidden="false" customHeight="false" outlineLevel="0" collapsed="false">
      <c r="A468" s="0" t="s">
        <v>1111</v>
      </c>
      <c r="B468" s="0" t="s">
        <v>1112</v>
      </c>
      <c r="C468" s="0" t="n">
        <v>0</v>
      </c>
      <c r="D468" s="0" t="n">
        <v>1</v>
      </c>
      <c r="E468" s="0" t="n">
        <f aca="false">C468/SUM(C$3:C$520)*1000000</f>
        <v>0</v>
      </c>
      <c r="F468" s="4" t="n">
        <f aca="false">D468/SUM(D$3:D$520)*1000000</f>
        <v>2.43463610711425</v>
      </c>
      <c r="G468" s="0" t="n">
        <f aca="false">AVERAGE(E468:F468)</f>
        <v>1.21731805355713</v>
      </c>
    </row>
    <row r="469" customFormat="false" ht="15" hidden="false" customHeight="false" outlineLevel="0" collapsed="false">
      <c r="A469" s="0" t="s">
        <v>1113</v>
      </c>
      <c r="B469" s="0" t="s">
        <v>1114</v>
      </c>
      <c r="C469" s="0" t="n">
        <v>0</v>
      </c>
      <c r="D469" s="0" t="n">
        <v>1</v>
      </c>
      <c r="E469" s="0" t="n">
        <f aca="false">C469/SUM(C$3:C$520)*1000000</f>
        <v>0</v>
      </c>
      <c r="F469" s="4" t="n">
        <f aca="false">D469/SUM(D$3:D$520)*1000000</f>
        <v>2.43463610711425</v>
      </c>
      <c r="G469" s="0" t="n">
        <f aca="false">AVERAGE(E469:F469)</f>
        <v>1.21731805355713</v>
      </c>
    </row>
    <row r="470" customFormat="false" ht="15" hidden="false" customHeight="false" outlineLevel="0" collapsed="false">
      <c r="A470" s="0" t="s">
        <v>1115</v>
      </c>
      <c r="B470" s="0" t="s">
        <v>1116</v>
      </c>
      <c r="C470" s="0" t="n">
        <v>0</v>
      </c>
      <c r="D470" s="0" t="n">
        <v>1</v>
      </c>
      <c r="E470" s="0" t="n">
        <f aca="false">C470/SUM(C$3:C$520)*1000000</f>
        <v>0</v>
      </c>
      <c r="F470" s="4" t="n">
        <f aca="false">D470/SUM(D$3:D$520)*1000000</f>
        <v>2.43463610711425</v>
      </c>
      <c r="G470" s="0" t="n">
        <f aca="false">AVERAGE(E470:F470)</f>
        <v>1.21731805355713</v>
      </c>
    </row>
    <row r="471" customFormat="false" ht="15" hidden="false" customHeight="false" outlineLevel="0" collapsed="false">
      <c r="A471" s="0" t="s">
        <v>1117</v>
      </c>
      <c r="B471" s="0" t="s">
        <v>1118</v>
      </c>
      <c r="C471" s="0" t="n">
        <v>0</v>
      </c>
      <c r="D471" s="0" t="n">
        <v>1</v>
      </c>
      <c r="E471" s="0" t="n">
        <f aca="false">C471/SUM(C$3:C$520)*1000000</f>
        <v>0</v>
      </c>
      <c r="F471" s="4" t="n">
        <f aca="false">D471/SUM(D$3:D$520)*1000000</f>
        <v>2.43463610711425</v>
      </c>
      <c r="G471" s="0" t="n">
        <f aca="false">AVERAGE(E471:F471)</f>
        <v>1.21731805355713</v>
      </c>
    </row>
    <row r="472" customFormat="false" ht="15" hidden="false" customHeight="false" outlineLevel="0" collapsed="false">
      <c r="A472" s="0" t="s">
        <v>1119</v>
      </c>
      <c r="B472" s="0" t="s">
        <v>1120</v>
      </c>
      <c r="C472" s="0" t="n">
        <v>0</v>
      </c>
      <c r="D472" s="0" t="n">
        <v>1</v>
      </c>
      <c r="E472" s="0" t="n">
        <f aca="false">C472/SUM(C$3:C$520)*1000000</f>
        <v>0</v>
      </c>
      <c r="F472" s="4" t="n">
        <f aca="false">D472/SUM(D$3:D$520)*1000000</f>
        <v>2.43463610711425</v>
      </c>
      <c r="G472" s="0" t="n">
        <f aca="false">AVERAGE(E472:F472)</f>
        <v>1.21731805355713</v>
      </c>
    </row>
    <row r="473" customFormat="false" ht="15" hidden="false" customHeight="false" outlineLevel="0" collapsed="false">
      <c r="A473" s="0" t="s">
        <v>1121</v>
      </c>
      <c r="B473" s="0" t="s">
        <v>1122</v>
      </c>
      <c r="C473" s="0" t="n">
        <v>0</v>
      </c>
      <c r="D473" s="0" t="n">
        <v>1</v>
      </c>
      <c r="E473" s="0" t="n">
        <f aca="false">C473/SUM(C$3:C$520)*1000000</f>
        <v>0</v>
      </c>
      <c r="F473" s="4" t="n">
        <f aca="false">D473/SUM(D$3:D$520)*1000000</f>
        <v>2.43463610711425</v>
      </c>
      <c r="G473" s="0" t="n">
        <f aca="false">AVERAGE(E473:F473)</f>
        <v>1.21731805355713</v>
      </c>
    </row>
    <row r="474" customFormat="false" ht="15" hidden="false" customHeight="false" outlineLevel="0" collapsed="false">
      <c r="A474" s="0" t="s">
        <v>1123</v>
      </c>
      <c r="B474" s="0" t="s">
        <v>1124</v>
      </c>
      <c r="C474" s="0" t="n">
        <v>0</v>
      </c>
      <c r="D474" s="0" t="n">
        <v>1</v>
      </c>
      <c r="E474" s="0" t="n">
        <f aca="false">C474/SUM(C$3:C$520)*1000000</f>
        <v>0</v>
      </c>
      <c r="F474" s="4" t="n">
        <f aca="false">D474/SUM(D$3:D$520)*1000000</f>
        <v>2.43463610711425</v>
      </c>
      <c r="G474" s="0" t="n">
        <f aca="false">AVERAGE(E474:F474)</f>
        <v>1.21731805355713</v>
      </c>
    </row>
    <row r="475" customFormat="false" ht="15" hidden="false" customHeight="false" outlineLevel="0" collapsed="false">
      <c r="A475" s="0" t="s">
        <v>1125</v>
      </c>
      <c r="B475" s="0" t="s">
        <v>1126</v>
      </c>
      <c r="C475" s="0" t="n">
        <v>0</v>
      </c>
      <c r="D475" s="0" t="n">
        <v>1</v>
      </c>
      <c r="E475" s="0" t="n">
        <f aca="false">C475/SUM(C$3:C$520)*1000000</f>
        <v>0</v>
      </c>
      <c r="F475" s="4" t="n">
        <f aca="false">D475/SUM(D$3:D$520)*1000000</f>
        <v>2.43463610711425</v>
      </c>
      <c r="G475" s="0" t="n">
        <f aca="false">AVERAGE(E475:F475)</f>
        <v>1.21731805355713</v>
      </c>
    </row>
    <row r="476" customFormat="false" ht="15" hidden="false" customHeight="false" outlineLevel="0" collapsed="false">
      <c r="A476" s="0" t="s">
        <v>1127</v>
      </c>
      <c r="B476" s="0" t="s">
        <v>1128</v>
      </c>
      <c r="C476" s="0" t="n">
        <v>0</v>
      </c>
      <c r="D476" s="0" t="n">
        <v>1</v>
      </c>
      <c r="E476" s="0" t="n">
        <f aca="false">C476/SUM(C$3:C$520)*1000000</f>
        <v>0</v>
      </c>
      <c r="F476" s="4" t="n">
        <f aca="false">D476/SUM(D$3:D$520)*1000000</f>
        <v>2.43463610711425</v>
      </c>
      <c r="G476" s="0" t="n">
        <f aca="false">AVERAGE(E476:F476)</f>
        <v>1.21731805355713</v>
      </c>
    </row>
    <row r="477" customFormat="false" ht="15" hidden="false" customHeight="false" outlineLevel="0" collapsed="false">
      <c r="A477" s="0" t="s">
        <v>1129</v>
      </c>
      <c r="B477" s="0" t="s">
        <v>1130</v>
      </c>
      <c r="C477" s="0" t="n">
        <v>0</v>
      </c>
      <c r="D477" s="0" t="n">
        <v>1</v>
      </c>
      <c r="E477" s="0" t="n">
        <f aca="false">C477/SUM(C$3:C$520)*1000000</f>
        <v>0</v>
      </c>
      <c r="F477" s="4" t="n">
        <f aca="false">D477/SUM(D$3:D$520)*1000000</f>
        <v>2.43463610711425</v>
      </c>
      <c r="G477" s="0" t="n">
        <f aca="false">AVERAGE(E477:F477)</f>
        <v>1.21731805355713</v>
      </c>
    </row>
    <row r="478" customFormat="false" ht="15" hidden="false" customHeight="false" outlineLevel="0" collapsed="false">
      <c r="A478" s="0" t="s">
        <v>1131</v>
      </c>
      <c r="B478" s="0" t="s">
        <v>1132</v>
      </c>
      <c r="C478" s="0" t="n">
        <v>0</v>
      </c>
      <c r="D478" s="0" t="n">
        <v>1</v>
      </c>
      <c r="E478" s="0" t="n">
        <f aca="false">C478/SUM(C$3:C$520)*1000000</f>
        <v>0</v>
      </c>
      <c r="F478" s="4" t="n">
        <f aca="false">D478/SUM(D$3:D$520)*1000000</f>
        <v>2.43463610711425</v>
      </c>
      <c r="G478" s="0" t="n">
        <f aca="false">AVERAGE(E478:F478)</f>
        <v>1.21731805355713</v>
      </c>
    </row>
    <row r="479" customFormat="false" ht="15" hidden="false" customHeight="false" outlineLevel="0" collapsed="false">
      <c r="A479" s="0" t="s">
        <v>1133</v>
      </c>
      <c r="B479" s="0" t="s">
        <v>1134</v>
      </c>
      <c r="C479" s="0" t="n">
        <v>0</v>
      </c>
      <c r="D479" s="0" t="n">
        <v>1</v>
      </c>
      <c r="E479" s="0" t="n">
        <f aca="false">C479/SUM(C$3:C$520)*1000000</f>
        <v>0</v>
      </c>
      <c r="F479" s="4" t="n">
        <f aca="false">D479/SUM(D$3:D$520)*1000000</f>
        <v>2.43463610711425</v>
      </c>
      <c r="G479" s="0" t="n">
        <f aca="false">AVERAGE(E479:F479)</f>
        <v>1.21731805355713</v>
      </c>
    </row>
    <row r="480" customFormat="false" ht="15" hidden="false" customHeight="false" outlineLevel="0" collapsed="false">
      <c r="A480" s="0" t="s">
        <v>1135</v>
      </c>
      <c r="B480" s="0" t="s">
        <v>1136</v>
      </c>
      <c r="C480" s="0" t="n">
        <v>0</v>
      </c>
      <c r="D480" s="0" t="n">
        <v>1</v>
      </c>
      <c r="E480" s="0" t="n">
        <f aca="false">C480/SUM(C$3:C$520)*1000000</f>
        <v>0</v>
      </c>
      <c r="F480" s="4" t="n">
        <f aca="false">D480/SUM(D$3:D$520)*1000000</f>
        <v>2.43463610711425</v>
      </c>
      <c r="G480" s="0" t="n">
        <f aca="false">AVERAGE(E480:F480)</f>
        <v>1.21731805355713</v>
      </c>
    </row>
    <row r="481" customFormat="false" ht="15" hidden="false" customHeight="false" outlineLevel="0" collapsed="false">
      <c r="A481" s="0" t="s">
        <v>1137</v>
      </c>
      <c r="B481" s="0" t="s">
        <v>1138</v>
      </c>
      <c r="C481" s="0" t="n">
        <v>0</v>
      </c>
      <c r="D481" s="0" t="n">
        <v>1</v>
      </c>
      <c r="E481" s="0" t="n">
        <f aca="false">C481/SUM(C$3:C$520)*1000000</f>
        <v>0</v>
      </c>
      <c r="F481" s="4" t="n">
        <f aca="false">D481/SUM(D$3:D$520)*1000000</f>
        <v>2.43463610711425</v>
      </c>
      <c r="G481" s="0" t="n">
        <f aca="false">AVERAGE(E481:F481)</f>
        <v>1.21731805355713</v>
      </c>
    </row>
    <row r="482" customFormat="false" ht="15" hidden="false" customHeight="false" outlineLevel="0" collapsed="false">
      <c r="A482" s="0" t="s">
        <v>1139</v>
      </c>
      <c r="B482" s="0" t="s">
        <v>1140</v>
      </c>
      <c r="C482" s="0" t="n">
        <v>0</v>
      </c>
      <c r="D482" s="0" t="n">
        <v>1</v>
      </c>
      <c r="E482" s="0" t="n">
        <f aca="false">C482/SUM(C$3:C$520)*1000000</f>
        <v>0</v>
      </c>
      <c r="F482" s="4" t="n">
        <f aca="false">D482/SUM(D$3:D$520)*1000000</f>
        <v>2.43463610711425</v>
      </c>
      <c r="G482" s="0" t="n">
        <f aca="false">AVERAGE(E482:F482)</f>
        <v>1.21731805355713</v>
      </c>
    </row>
    <row r="483" customFormat="false" ht="15" hidden="false" customHeight="false" outlineLevel="0" collapsed="false">
      <c r="A483" s="0" t="s">
        <v>1141</v>
      </c>
      <c r="B483" s="0" t="s">
        <v>1142</v>
      </c>
      <c r="C483" s="0" t="n">
        <v>0</v>
      </c>
      <c r="D483" s="0" t="n">
        <v>1</v>
      </c>
      <c r="E483" s="0" t="n">
        <f aca="false">C483/SUM(C$3:C$520)*1000000</f>
        <v>0</v>
      </c>
      <c r="F483" s="4" t="n">
        <f aca="false">D483/SUM(D$3:D$520)*1000000</f>
        <v>2.43463610711425</v>
      </c>
      <c r="G483" s="0" t="n">
        <f aca="false">AVERAGE(E483:F483)</f>
        <v>1.21731805355713</v>
      </c>
    </row>
    <row r="484" customFormat="false" ht="15" hidden="false" customHeight="false" outlineLevel="0" collapsed="false">
      <c r="A484" s="0" t="s">
        <v>1143</v>
      </c>
      <c r="B484" s="0" t="s">
        <v>1144</v>
      </c>
      <c r="C484" s="0" t="n">
        <v>0</v>
      </c>
      <c r="D484" s="0" t="n">
        <v>1</v>
      </c>
      <c r="E484" s="0" t="n">
        <f aca="false">C484/SUM(C$3:C$520)*1000000</f>
        <v>0</v>
      </c>
      <c r="F484" s="4" t="n">
        <f aca="false">D484/SUM(D$3:D$520)*1000000</f>
        <v>2.43463610711425</v>
      </c>
      <c r="G484" s="0" t="n">
        <f aca="false">AVERAGE(E484:F484)</f>
        <v>1.21731805355713</v>
      </c>
    </row>
    <row r="485" customFormat="false" ht="15" hidden="false" customHeight="false" outlineLevel="0" collapsed="false">
      <c r="A485" s="0" t="s">
        <v>1145</v>
      </c>
      <c r="B485" s="0" t="s">
        <v>1146</v>
      </c>
      <c r="C485" s="0" t="n">
        <v>0</v>
      </c>
      <c r="D485" s="0" t="n">
        <v>1</v>
      </c>
      <c r="E485" s="0" t="n">
        <f aca="false">C485/SUM(C$3:C$520)*1000000</f>
        <v>0</v>
      </c>
      <c r="F485" s="4" t="n">
        <f aca="false">D485/SUM(D$3:D$520)*1000000</f>
        <v>2.43463610711425</v>
      </c>
      <c r="G485" s="0" t="n">
        <f aca="false">AVERAGE(E485:F485)</f>
        <v>1.21731805355713</v>
      </c>
    </row>
    <row r="486" customFormat="false" ht="15" hidden="false" customHeight="false" outlineLevel="0" collapsed="false">
      <c r="A486" s="0" t="s">
        <v>1147</v>
      </c>
      <c r="B486" s="0" t="s">
        <v>1148</v>
      </c>
      <c r="C486" s="0" t="n">
        <v>0</v>
      </c>
      <c r="D486" s="0" t="n">
        <v>1</v>
      </c>
      <c r="E486" s="0" t="n">
        <f aca="false">C486/SUM(C$3:C$520)*1000000</f>
        <v>0</v>
      </c>
      <c r="F486" s="4" t="n">
        <f aca="false">D486/SUM(D$3:D$520)*1000000</f>
        <v>2.43463610711425</v>
      </c>
      <c r="G486" s="0" t="n">
        <f aca="false">AVERAGE(E486:F486)</f>
        <v>1.21731805355713</v>
      </c>
    </row>
    <row r="487" customFormat="false" ht="15" hidden="false" customHeight="false" outlineLevel="0" collapsed="false">
      <c r="A487" s="0" t="s">
        <v>1149</v>
      </c>
      <c r="B487" s="0" t="s">
        <v>1150</v>
      </c>
      <c r="C487" s="0" t="n">
        <v>0</v>
      </c>
      <c r="D487" s="0" t="n">
        <v>1</v>
      </c>
      <c r="E487" s="0" t="n">
        <f aca="false">C487/SUM(C$3:C$520)*1000000</f>
        <v>0</v>
      </c>
      <c r="F487" s="4" t="n">
        <f aca="false">D487/SUM(D$3:D$520)*1000000</f>
        <v>2.43463610711425</v>
      </c>
      <c r="G487" s="0" t="n">
        <f aca="false">AVERAGE(E487:F487)</f>
        <v>1.21731805355713</v>
      </c>
    </row>
    <row r="488" customFormat="false" ht="15" hidden="false" customHeight="false" outlineLevel="0" collapsed="false">
      <c r="A488" s="0" t="s">
        <v>1151</v>
      </c>
      <c r="B488" s="0" t="s">
        <v>1152</v>
      </c>
      <c r="C488" s="0" t="n">
        <v>0</v>
      </c>
      <c r="D488" s="0" t="n">
        <v>1</v>
      </c>
      <c r="E488" s="0" t="n">
        <f aca="false">C488/SUM(C$3:C$520)*1000000</f>
        <v>0</v>
      </c>
      <c r="F488" s="4" t="n">
        <f aca="false">D488/SUM(D$3:D$520)*1000000</f>
        <v>2.43463610711425</v>
      </c>
      <c r="G488" s="0" t="n">
        <f aca="false">AVERAGE(E488:F488)</f>
        <v>1.21731805355713</v>
      </c>
    </row>
    <row r="489" customFormat="false" ht="15" hidden="false" customHeight="false" outlineLevel="0" collapsed="false">
      <c r="A489" s="0" t="s">
        <v>1153</v>
      </c>
      <c r="B489" s="0" t="s">
        <v>1154</v>
      </c>
      <c r="C489" s="0" t="n">
        <v>0</v>
      </c>
      <c r="D489" s="0" t="n">
        <v>1</v>
      </c>
      <c r="E489" s="0" t="n">
        <f aca="false">C489/SUM(C$3:C$520)*1000000</f>
        <v>0</v>
      </c>
      <c r="F489" s="4" t="n">
        <f aca="false">D489/SUM(D$3:D$520)*1000000</f>
        <v>2.43463610711425</v>
      </c>
      <c r="G489" s="0" t="n">
        <f aca="false">AVERAGE(E489:F489)</f>
        <v>1.21731805355713</v>
      </c>
    </row>
    <row r="490" customFormat="false" ht="15" hidden="false" customHeight="false" outlineLevel="0" collapsed="false">
      <c r="A490" s="0" t="s">
        <v>1155</v>
      </c>
      <c r="B490" s="0" t="s">
        <v>1156</v>
      </c>
      <c r="C490" s="0" t="n">
        <v>0</v>
      </c>
      <c r="D490" s="0" t="n">
        <v>1</v>
      </c>
      <c r="E490" s="0" t="n">
        <f aca="false">C490/SUM(C$3:C$520)*1000000</f>
        <v>0</v>
      </c>
      <c r="F490" s="4" t="n">
        <f aca="false">D490/SUM(D$3:D$520)*1000000</f>
        <v>2.43463610711425</v>
      </c>
      <c r="G490" s="0" t="n">
        <f aca="false">AVERAGE(E490:F490)</f>
        <v>1.21731805355713</v>
      </c>
    </row>
    <row r="491" customFormat="false" ht="15" hidden="false" customHeight="false" outlineLevel="0" collapsed="false">
      <c r="A491" s="0" t="s">
        <v>1157</v>
      </c>
      <c r="B491" s="0" t="s">
        <v>1158</v>
      </c>
      <c r="C491" s="0" t="n">
        <v>0</v>
      </c>
      <c r="D491" s="0" t="n">
        <v>1</v>
      </c>
      <c r="E491" s="0" t="n">
        <f aca="false">C491/SUM(C$3:C$520)*1000000</f>
        <v>0</v>
      </c>
      <c r="F491" s="4" t="n">
        <f aca="false">D491/SUM(D$3:D$520)*1000000</f>
        <v>2.43463610711425</v>
      </c>
      <c r="G491" s="0" t="n">
        <f aca="false">AVERAGE(E491:F491)</f>
        <v>1.21731805355713</v>
      </c>
    </row>
    <row r="492" customFormat="false" ht="15" hidden="false" customHeight="false" outlineLevel="0" collapsed="false">
      <c r="A492" s="0" t="s">
        <v>1159</v>
      </c>
      <c r="B492" s="0" t="s">
        <v>1160</v>
      </c>
      <c r="C492" s="0" t="n">
        <v>0</v>
      </c>
      <c r="D492" s="0" t="n">
        <v>1</v>
      </c>
      <c r="E492" s="0" t="n">
        <f aca="false">C492/SUM(C$3:C$520)*1000000</f>
        <v>0</v>
      </c>
      <c r="F492" s="4" t="n">
        <f aca="false">D492/SUM(D$3:D$520)*1000000</f>
        <v>2.43463610711425</v>
      </c>
      <c r="G492" s="0" t="n">
        <f aca="false">AVERAGE(E492:F492)</f>
        <v>1.21731805355713</v>
      </c>
    </row>
    <row r="493" customFormat="false" ht="15" hidden="false" customHeight="false" outlineLevel="0" collapsed="false">
      <c r="A493" s="0" t="s">
        <v>1161</v>
      </c>
      <c r="B493" s="0" t="s">
        <v>1162</v>
      </c>
      <c r="C493" s="0" t="n">
        <v>0</v>
      </c>
      <c r="D493" s="0" t="n">
        <v>1</v>
      </c>
      <c r="E493" s="0" t="n">
        <f aca="false">C493/SUM(C$3:C$520)*1000000</f>
        <v>0</v>
      </c>
      <c r="F493" s="4" t="n">
        <f aca="false">D493/SUM(D$3:D$520)*1000000</f>
        <v>2.43463610711425</v>
      </c>
      <c r="G493" s="0" t="n">
        <f aca="false">AVERAGE(E493:F493)</f>
        <v>1.21731805355713</v>
      </c>
    </row>
    <row r="494" customFormat="false" ht="15" hidden="false" customHeight="false" outlineLevel="0" collapsed="false">
      <c r="A494" s="0" t="s">
        <v>1163</v>
      </c>
      <c r="B494" s="0" t="s">
        <v>1164</v>
      </c>
      <c r="C494" s="0" t="n">
        <v>0</v>
      </c>
      <c r="D494" s="0" t="n">
        <v>1</v>
      </c>
      <c r="E494" s="0" t="n">
        <f aca="false">C494/SUM(C$3:C$520)*1000000</f>
        <v>0</v>
      </c>
      <c r="F494" s="4" t="n">
        <f aca="false">D494/SUM(D$3:D$520)*1000000</f>
        <v>2.43463610711425</v>
      </c>
      <c r="G494" s="0" t="n">
        <f aca="false">AVERAGE(E494:F494)</f>
        <v>1.21731805355713</v>
      </c>
    </row>
    <row r="495" customFormat="false" ht="15" hidden="false" customHeight="false" outlineLevel="0" collapsed="false">
      <c r="A495" s="0" t="s">
        <v>1165</v>
      </c>
      <c r="B495" s="0" t="s">
        <v>1166</v>
      </c>
      <c r="C495" s="0" t="n">
        <v>0</v>
      </c>
      <c r="D495" s="0" t="n">
        <v>1</v>
      </c>
      <c r="E495" s="0" t="n">
        <f aca="false">C495/SUM(C$3:C$520)*1000000</f>
        <v>0</v>
      </c>
      <c r="F495" s="4" t="n">
        <f aca="false">D495/SUM(D$3:D$520)*1000000</f>
        <v>2.43463610711425</v>
      </c>
      <c r="G495" s="0" t="n">
        <f aca="false">AVERAGE(E495:F495)</f>
        <v>1.21731805355713</v>
      </c>
    </row>
    <row r="496" customFormat="false" ht="15" hidden="false" customHeight="false" outlineLevel="0" collapsed="false">
      <c r="A496" s="0" t="s">
        <v>1167</v>
      </c>
      <c r="B496" s="0" t="s">
        <v>1168</v>
      </c>
      <c r="C496" s="0" t="n">
        <v>0</v>
      </c>
      <c r="D496" s="0" t="n">
        <v>1</v>
      </c>
      <c r="E496" s="0" t="n">
        <f aca="false">C496/SUM(C$3:C$520)*1000000</f>
        <v>0</v>
      </c>
      <c r="F496" s="4" t="n">
        <f aca="false">D496/SUM(D$3:D$520)*1000000</f>
        <v>2.43463610711425</v>
      </c>
      <c r="G496" s="0" t="n">
        <f aca="false">AVERAGE(E496:F496)</f>
        <v>1.21731805355713</v>
      </c>
    </row>
    <row r="497" customFormat="false" ht="15" hidden="false" customHeight="false" outlineLevel="0" collapsed="false">
      <c r="A497" s="0" t="s">
        <v>164</v>
      </c>
      <c r="B497" s="0" t="s">
        <v>1169</v>
      </c>
      <c r="C497" s="0" t="n">
        <v>0</v>
      </c>
      <c r="D497" s="0" t="n">
        <v>1</v>
      </c>
      <c r="E497" s="0" t="n">
        <f aca="false">C497/SUM(C$3:C$520)*1000000</f>
        <v>0</v>
      </c>
      <c r="F497" s="4" t="n">
        <f aca="false">D497/SUM(D$3:D$520)*1000000</f>
        <v>2.43463610711425</v>
      </c>
      <c r="G497" s="0" t="n">
        <f aca="false">AVERAGE(E497:F497)</f>
        <v>1.21731805355713</v>
      </c>
    </row>
    <row r="498" customFormat="false" ht="15" hidden="false" customHeight="false" outlineLevel="0" collapsed="false">
      <c r="A498" s="0" t="s">
        <v>1170</v>
      </c>
      <c r="B498" s="0" t="s">
        <v>1171</v>
      </c>
      <c r="C498" s="0" t="n">
        <v>0</v>
      </c>
      <c r="D498" s="0" t="n">
        <v>1</v>
      </c>
      <c r="E498" s="0" t="n">
        <f aca="false">C498/SUM(C$3:C$520)*1000000</f>
        <v>0</v>
      </c>
      <c r="F498" s="4" t="n">
        <f aca="false">D498/SUM(D$3:D$520)*1000000</f>
        <v>2.43463610711425</v>
      </c>
      <c r="G498" s="0" t="n">
        <f aca="false">AVERAGE(E498:F498)</f>
        <v>1.21731805355713</v>
      </c>
    </row>
    <row r="499" customFormat="false" ht="15" hidden="false" customHeight="false" outlineLevel="0" collapsed="false">
      <c r="A499" s="0" t="s">
        <v>1172</v>
      </c>
      <c r="B499" s="0" t="s">
        <v>1173</v>
      </c>
      <c r="C499" s="0" t="n">
        <v>0</v>
      </c>
      <c r="D499" s="0" t="n">
        <v>1</v>
      </c>
      <c r="E499" s="0" t="n">
        <f aca="false">C499/SUM(C$3:C$520)*1000000</f>
        <v>0</v>
      </c>
      <c r="F499" s="4" t="n">
        <f aca="false">D499/SUM(D$3:D$520)*1000000</f>
        <v>2.43463610711425</v>
      </c>
      <c r="G499" s="0" t="n">
        <f aca="false">AVERAGE(E499:F499)</f>
        <v>1.21731805355713</v>
      </c>
    </row>
    <row r="500" customFormat="false" ht="15" hidden="false" customHeight="false" outlineLevel="0" collapsed="false">
      <c r="A500" s="0" t="s">
        <v>1174</v>
      </c>
      <c r="B500" s="0" t="s">
        <v>1175</v>
      </c>
      <c r="C500" s="0" t="n">
        <v>0</v>
      </c>
      <c r="D500" s="0" t="n">
        <v>1</v>
      </c>
      <c r="E500" s="0" t="n">
        <f aca="false">C500/SUM(C$3:C$520)*1000000</f>
        <v>0</v>
      </c>
      <c r="F500" s="4" t="n">
        <f aca="false">D500/SUM(D$3:D$520)*1000000</f>
        <v>2.43463610711425</v>
      </c>
      <c r="G500" s="0" t="n">
        <f aca="false">AVERAGE(E500:F500)</f>
        <v>1.21731805355713</v>
      </c>
    </row>
    <row r="501" customFormat="false" ht="15" hidden="false" customHeight="false" outlineLevel="0" collapsed="false">
      <c r="A501" s="0" t="s">
        <v>1176</v>
      </c>
      <c r="B501" s="0" t="s">
        <v>1177</v>
      </c>
      <c r="C501" s="0" t="n">
        <v>0</v>
      </c>
      <c r="D501" s="0" t="n">
        <v>1</v>
      </c>
      <c r="E501" s="0" t="n">
        <f aca="false">C501/SUM(C$3:C$520)*1000000</f>
        <v>0</v>
      </c>
      <c r="F501" s="4" t="n">
        <f aca="false">D501/SUM(D$3:D$520)*1000000</f>
        <v>2.43463610711425</v>
      </c>
      <c r="G501" s="0" t="n">
        <f aca="false">AVERAGE(E501:F501)</f>
        <v>1.21731805355713</v>
      </c>
    </row>
    <row r="502" customFormat="false" ht="15" hidden="false" customHeight="false" outlineLevel="0" collapsed="false">
      <c r="A502" s="0" t="s">
        <v>1178</v>
      </c>
      <c r="B502" s="0" t="s">
        <v>1179</v>
      </c>
      <c r="C502" s="0" t="n">
        <v>0</v>
      </c>
      <c r="D502" s="0" t="n">
        <v>1</v>
      </c>
      <c r="E502" s="0" t="n">
        <f aca="false">C502/SUM(C$3:C$520)*1000000</f>
        <v>0</v>
      </c>
      <c r="F502" s="4" t="n">
        <f aca="false">D502/SUM(D$3:D$520)*1000000</f>
        <v>2.43463610711425</v>
      </c>
      <c r="G502" s="0" t="n">
        <f aca="false">AVERAGE(E502:F502)</f>
        <v>1.21731805355713</v>
      </c>
    </row>
    <row r="503" customFormat="false" ht="15" hidden="false" customHeight="false" outlineLevel="0" collapsed="false">
      <c r="A503" s="0" t="s">
        <v>1180</v>
      </c>
      <c r="B503" s="0" t="s">
        <v>1181</v>
      </c>
      <c r="C503" s="0" t="n">
        <v>0</v>
      </c>
      <c r="D503" s="0" t="n">
        <v>1</v>
      </c>
      <c r="E503" s="0" t="n">
        <f aca="false">C503/SUM(C$3:C$520)*1000000</f>
        <v>0</v>
      </c>
      <c r="F503" s="4" t="n">
        <f aca="false">D503/SUM(D$3:D$520)*1000000</f>
        <v>2.43463610711425</v>
      </c>
      <c r="G503" s="0" t="n">
        <f aca="false">AVERAGE(E503:F503)</f>
        <v>1.21731805355713</v>
      </c>
    </row>
    <row r="504" customFormat="false" ht="15" hidden="false" customHeight="false" outlineLevel="0" collapsed="false">
      <c r="A504" s="0" t="s">
        <v>1182</v>
      </c>
      <c r="B504" s="0" t="s">
        <v>1183</v>
      </c>
      <c r="C504" s="0" t="n">
        <v>0</v>
      </c>
      <c r="D504" s="0" t="n">
        <v>1</v>
      </c>
      <c r="E504" s="0" t="n">
        <f aca="false">C504/SUM(C$3:C$520)*1000000</f>
        <v>0</v>
      </c>
      <c r="F504" s="4" t="n">
        <f aca="false">D504/SUM(D$3:D$520)*1000000</f>
        <v>2.43463610711425</v>
      </c>
      <c r="G504" s="0" t="n">
        <f aca="false">AVERAGE(E504:F504)</f>
        <v>1.21731805355713</v>
      </c>
    </row>
    <row r="505" customFormat="false" ht="15" hidden="false" customHeight="false" outlineLevel="0" collapsed="false">
      <c r="A505" s="0" t="s">
        <v>1184</v>
      </c>
      <c r="B505" s="0" t="s">
        <v>1185</v>
      </c>
      <c r="C505" s="0" t="n">
        <v>0</v>
      </c>
      <c r="D505" s="0" t="n">
        <v>1</v>
      </c>
      <c r="E505" s="0" t="n">
        <f aca="false">C505/SUM(C$3:C$520)*1000000</f>
        <v>0</v>
      </c>
      <c r="F505" s="4" t="n">
        <f aca="false">D505/SUM(D$3:D$520)*1000000</f>
        <v>2.43463610711425</v>
      </c>
      <c r="G505" s="0" t="n">
        <f aca="false">AVERAGE(E505:F505)</f>
        <v>1.21731805355713</v>
      </c>
    </row>
    <row r="506" customFormat="false" ht="15" hidden="false" customHeight="false" outlineLevel="0" collapsed="false">
      <c r="A506" s="0" t="s">
        <v>1186</v>
      </c>
      <c r="B506" s="0" t="s">
        <v>1187</v>
      </c>
      <c r="C506" s="0" t="n">
        <v>0</v>
      </c>
      <c r="D506" s="0" t="n">
        <v>1</v>
      </c>
      <c r="E506" s="0" t="n">
        <f aca="false">C506/SUM(C$3:C$520)*1000000</f>
        <v>0</v>
      </c>
      <c r="F506" s="4" t="n">
        <f aca="false">D506/SUM(D$3:D$520)*1000000</f>
        <v>2.43463610711425</v>
      </c>
      <c r="G506" s="0" t="n">
        <f aca="false">AVERAGE(E506:F506)</f>
        <v>1.21731805355713</v>
      </c>
    </row>
    <row r="507" customFormat="false" ht="15" hidden="false" customHeight="false" outlineLevel="0" collapsed="false">
      <c r="A507" s="0" t="s">
        <v>1188</v>
      </c>
      <c r="B507" s="0" t="s">
        <v>1189</v>
      </c>
      <c r="C507" s="0" t="n">
        <v>0</v>
      </c>
      <c r="D507" s="0" t="n">
        <v>1</v>
      </c>
      <c r="E507" s="0" t="n">
        <f aca="false">C507/SUM(C$3:C$520)*1000000</f>
        <v>0</v>
      </c>
      <c r="F507" s="4" t="n">
        <f aca="false">D507/SUM(D$3:D$520)*1000000</f>
        <v>2.43463610711425</v>
      </c>
      <c r="G507" s="0" t="n">
        <f aca="false">AVERAGE(E507:F507)</f>
        <v>1.21731805355713</v>
      </c>
    </row>
    <row r="508" customFormat="false" ht="15" hidden="false" customHeight="false" outlineLevel="0" collapsed="false">
      <c r="A508" s="0" t="s">
        <v>1190</v>
      </c>
      <c r="B508" s="0" t="s">
        <v>1191</v>
      </c>
      <c r="C508" s="0" t="n">
        <v>0</v>
      </c>
      <c r="D508" s="0" t="n">
        <v>1</v>
      </c>
      <c r="E508" s="0" t="n">
        <f aca="false">C508/SUM(C$3:C$520)*1000000</f>
        <v>0</v>
      </c>
      <c r="F508" s="4" t="n">
        <f aca="false">D508/SUM(D$3:D$520)*1000000</f>
        <v>2.43463610711425</v>
      </c>
      <c r="G508" s="0" t="n">
        <f aca="false">AVERAGE(E508:F508)</f>
        <v>1.21731805355713</v>
      </c>
    </row>
    <row r="509" customFormat="false" ht="15" hidden="false" customHeight="false" outlineLevel="0" collapsed="false">
      <c r="A509" s="0" t="s">
        <v>1192</v>
      </c>
      <c r="B509" s="0" t="s">
        <v>1193</v>
      </c>
      <c r="C509" s="0" t="n">
        <v>0</v>
      </c>
      <c r="D509" s="0" t="n">
        <v>1</v>
      </c>
      <c r="E509" s="0" t="n">
        <f aca="false">C509/SUM(C$3:C$520)*1000000</f>
        <v>0</v>
      </c>
      <c r="F509" s="4" t="n">
        <f aca="false">D509/SUM(D$3:D$520)*1000000</f>
        <v>2.43463610711425</v>
      </c>
      <c r="G509" s="0" t="n">
        <f aca="false">AVERAGE(E509:F509)</f>
        <v>1.21731805355713</v>
      </c>
    </row>
    <row r="510" customFormat="false" ht="15" hidden="false" customHeight="false" outlineLevel="0" collapsed="false">
      <c r="A510" s="0" t="s">
        <v>1194</v>
      </c>
      <c r="B510" s="0" t="s">
        <v>1195</v>
      </c>
      <c r="C510" s="0" t="n">
        <v>0</v>
      </c>
      <c r="D510" s="0" t="n">
        <v>1</v>
      </c>
      <c r="E510" s="0" t="n">
        <f aca="false">C510/SUM(C$3:C$520)*1000000</f>
        <v>0</v>
      </c>
      <c r="F510" s="4" t="n">
        <f aca="false">D510/SUM(D$3:D$520)*1000000</f>
        <v>2.43463610711425</v>
      </c>
      <c r="G510" s="0" t="n">
        <f aca="false">AVERAGE(E510:F510)</f>
        <v>1.21731805355713</v>
      </c>
    </row>
    <row r="511" customFormat="false" ht="15" hidden="false" customHeight="false" outlineLevel="0" collapsed="false">
      <c r="A511" s="0" t="s">
        <v>1196</v>
      </c>
      <c r="B511" s="0" t="s">
        <v>1197</v>
      </c>
      <c r="C511" s="0" t="n">
        <v>0</v>
      </c>
      <c r="D511" s="0" t="n">
        <v>1</v>
      </c>
      <c r="E511" s="0" t="n">
        <f aca="false">C511/SUM(C$3:C$520)*1000000</f>
        <v>0</v>
      </c>
      <c r="F511" s="4" t="n">
        <f aca="false">D511/SUM(D$3:D$520)*1000000</f>
        <v>2.43463610711425</v>
      </c>
      <c r="G511" s="0" t="n">
        <f aca="false">AVERAGE(E511:F511)</f>
        <v>1.21731805355713</v>
      </c>
    </row>
    <row r="512" customFormat="false" ht="15" hidden="false" customHeight="false" outlineLevel="0" collapsed="false">
      <c r="A512" s="0" t="s">
        <v>1198</v>
      </c>
      <c r="B512" s="0" t="s">
        <v>1199</v>
      </c>
      <c r="C512" s="0" t="n">
        <v>0</v>
      </c>
      <c r="D512" s="0" t="n">
        <v>1</v>
      </c>
      <c r="E512" s="0" t="n">
        <f aca="false">C512/SUM(C$3:C$520)*1000000</f>
        <v>0</v>
      </c>
      <c r="F512" s="4" t="n">
        <f aca="false">D512/SUM(D$3:D$520)*1000000</f>
        <v>2.43463610711425</v>
      </c>
      <c r="G512" s="0" t="n">
        <f aca="false">AVERAGE(E512:F512)</f>
        <v>1.21731805355713</v>
      </c>
    </row>
    <row r="513" customFormat="false" ht="15" hidden="false" customHeight="false" outlineLevel="0" collapsed="false">
      <c r="A513" s="0" t="s">
        <v>1200</v>
      </c>
      <c r="B513" s="0" t="s">
        <v>1201</v>
      </c>
      <c r="C513" s="0" t="n">
        <v>0</v>
      </c>
      <c r="D513" s="0" t="n">
        <v>1</v>
      </c>
      <c r="E513" s="0" t="n">
        <f aca="false">C513/SUM(C$3:C$520)*1000000</f>
        <v>0</v>
      </c>
      <c r="F513" s="4" t="n">
        <f aca="false">D513/SUM(D$3:D$520)*1000000</f>
        <v>2.43463610711425</v>
      </c>
      <c r="G513" s="0" t="n">
        <f aca="false">AVERAGE(E513:F513)</f>
        <v>1.21731805355713</v>
      </c>
    </row>
    <row r="514" customFormat="false" ht="15" hidden="false" customHeight="false" outlineLevel="0" collapsed="false">
      <c r="A514" s="0" t="s">
        <v>1202</v>
      </c>
      <c r="B514" s="0" t="s">
        <v>1203</v>
      </c>
      <c r="C514" s="0" t="n">
        <v>0</v>
      </c>
      <c r="D514" s="0" t="n">
        <v>1</v>
      </c>
      <c r="E514" s="0" t="n">
        <f aca="false">C514/SUM(C$3:C$520)*1000000</f>
        <v>0</v>
      </c>
      <c r="F514" s="4" t="n">
        <f aca="false">D514/SUM(D$3:D$520)*1000000</f>
        <v>2.43463610711425</v>
      </c>
      <c r="G514" s="0" t="n">
        <f aca="false">AVERAGE(E514:F514)</f>
        <v>1.21731805355713</v>
      </c>
    </row>
    <row r="515" customFormat="false" ht="15" hidden="false" customHeight="false" outlineLevel="0" collapsed="false">
      <c r="A515" s="0" t="s">
        <v>1204</v>
      </c>
      <c r="B515" s="0" t="s">
        <v>1205</v>
      </c>
      <c r="C515" s="0" t="n">
        <v>0</v>
      </c>
      <c r="D515" s="0" t="n">
        <v>1</v>
      </c>
      <c r="E515" s="0" t="n">
        <f aca="false">C515/SUM(C$3:C$520)*1000000</f>
        <v>0</v>
      </c>
      <c r="F515" s="4" t="n">
        <f aca="false">D515/SUM(D$3:D$520)*1000000</f>
        <v>2.43463610711425</v>
      </c>
      <c r="G515" s="0" t="n">
        <f aca="false">AVERAGE(E515:F515)</f>
        <v>1.21731805355713</v>
      </c>
    </row>
    <row r="516" customFormat="false" ht="15" hidden="false" customHeight="false" outlineLevel="0" collapsed="false">
      <c r="A516" s="0" t="s">
        <v>1206</v>
      </c>
      <c r="B516" s="0" t="s">
        <v>1207</v>
      </c>
      <c r="C516" s="0" t="n">
        <v>0</v>
      </c>
      <c r="D516" s="0" t="n">
        <v>1</v>
      </c>
      <c r="E516" s="0" t="n">
        <f aca="false">C516/SUM(C$3:C$520)*1000000</f>
        <v>0</v>
      </c>
      <c r="F516" s="4" t="n">
        <f aca="false">D516/SUM(D$3:D$520)*1000000</f>
        <v>2.43463610711425</v>
      </c>
      <c r="G516" s="0" t="n">
        <f aca="false">AVERAGE(E516:F516)</f>
        <v>1.21731805355713</v>
      </c>
    </row>
    <row r="517" customFormat="false" ht="15" hidden="false" customHeight="false" outlineLevel="0" collapsed="false">
      <c r="A517" s="0" t="s">
        <v>1208</v>
      </c>
      <c r="B517" s="0" t="s">
        <v>1209</v>
      </c>
      <c r="C517" s="0" t="n">
        <v>0</v>
      </c>
      <c r="D517" s="0" t="n">
        <v>1</v>
      </c>
      <c r="E517" s="0" t="n">
        <f aca="false">C517/SUM(C$3:C$520)*1000000</f>
        <v>0</v>
      </c>
      <c r="F517" s="4" t="n">
        <f aca="false">D517/SUM(D$3:D$520)*1000000</f>
        <v>2.43463610711425</v>
      </c>
      <c r="G517" s="0" t="n">
        <f aca="false">AVERAGE(E517:F517)</f>
        <v>1.21731805355713</v>
      </c>
    </row>
    <row r="518" customFormat="false" ht="15" hidden="false" customHeight="false" outlineLevel="0" collapsed="false">
      <c r="A518" s="0" t="s">
        <v>1210</v>
      </c>
      <c r="B518" s="0" t="s">
        <v>1211</v>
      </c>
      <c r="C518" s="0" t="n">
        <v>0</v>
      </c>
      <c r="D518" s="0" t="n">
        <v>1</v>
      </c>
      <c r="E518" s="0" t="n">
        <f aca="false">C518/SUM(C$3:C$520)*1000000</f>
        <v>0</v>
      </c>
      <c r="F518" s="4" t="n">
        <f aca="false">D518/SUM(D$3:D$520)*1000000</f>
        <v>2.43463610711425</v>
      </c>
      <c r="G518" s="0" t="n">
        <f aca="false">AVERAGE(E518:F518)</f>
        <v>1.21731805355713</v>
      </c>
    </row>
    <row r="519" customFormat="false" ht="15" hidden="false" customHeight="false" outlineLevel="0" collapsed="false">
      <c r="A519" s="0" t="s">
        <v>1212</v>
      </c>
      <c r="B519" s="0" t="s">
        <v>1213</v>
      </c>
      <c r="C519" s="0" t="n">
        <v>0</v>
      </c>
      <c r="D519" s="0" t="n">
        <v>1</v>
      </c>
      <c r="E519" s="0" t="n">
        <f aca="false">C519/SUM(C$3:C$520)*1000000</f>
        <v>0</v>
      </c>
      <c r="F519" s="4" t="n">
        <f aca="false">D519/SUM(D$3:D$520)*1000000</f>
        <v>2.43463610711425</v>
      </c>
      <c r="G519" s="0" t="n">
        <f aca="false">AVERAGE(E519:F519)</f>
        <v>1.21731805355713</v>
      </c>
    </row>
    <row r="520" customFormat="false" ht="15" hidden="false" customHeight="false" outlineLevel="0" collapsed="false">
      <c r="A520" s="0" t="s">
        <v>1214</v>
      </c>
      <c r="B520" s="0" t="s">
        <v>1215</v>
      </c>
      <c r="C520" s="0" t="n">
        <v>0</v>
      </c>
      <c r="D520" s="0" t="n">
        <v>1</v>
      </c>
      <c r="E520" s="0" t="n">
        <f aca="false">C520/SUM(C$3:C$520)*1000000</f>
        <v>0</v>
      </c>
      <c r="F520" s="4" t="n">
        <f aca="false">D520/SUM(D$3:D$520)*1000000</f>
        <v>2.43463610711425</v>
      </c>
      <c r="G520" s="0" t="n">
        <f aca="false">AVERAGE(E520:F520)</f>
        <v>1.217318053557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30T19:30:27Z</dcterms:created>
  <dc:creator>Erin Margaret Wissink</dc:creator>
  <dc:description/>
  <dc:language>en-US</dc:language>
  <cp:lastModifiedBy>Real, Francis Frank</cp:lastModifiedBy>
  <dcterms:modified xsi:type="dcterms:W3CDTF">2016-03-03T01:32:47Z</dcterms:modified>
  <cp:revision>0</cp:revision>
  <dc:subject/>
  <dc:title/>
</cp:coreProperties>
</file>